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6ca32b0ed3398eb/Kp project (Mφ制御pathobiont)/投稿_PLoS Biology_Pathogen/1stRevised 投稿/"/>
    </mc:Choice>
  </mc:AlternateContent>
  <xr:revisionPtr revIDLastSave="170" documentId="8_{A3F9D636-06F7-4A66-B6E3-1A5433DFF49F}" xr6:coauthVersionLast="47" xr6:coauthVersionMax="47" xr10:uidLastSave="{B8767E49-F955-4F40-96AC-2DE66100AD65}"/>
  <bookViews>
    <workbookView xWindow="-110" yWindow="-110" windowWidth="25180" windowHeight="16140" xr2:uid="{6DF75613-2A99-4F0B-9472-0049E14794EE}"/>
  </bookViews>
  <sheets>
    <sheet name="Fig. 1B" sheetId="1" r:id="rId1"/>
    <sheet name="Fig. 1C" sheetId="2" r:id="rId2"/>
    <sheet name="Fig. 1E" sheetId="3" r:id="rId3"/>
    <sheet name="Fig. 1G" sheetId="4" r:id="rId4"/>
    <sheet name="Fig S1B" sheetId="39" r:id="rId5"/>
    <sheet name="Fig. S1E" sheetId="5" r:id="rId6"/>
    <sheet name="Fig. S1G" sheetId="6" r:id="rId7"/>
    <sheet name="Fig. 2B" sheetId="8" r:id="rId8"/>
    <sheet name="Fig. 2C" sheetId="7" r:id="rId9"/>
    <sheet name="Fig. 2F" sheetId="9" r:id="rId10"/>
    <sheet name="Fig. 2H" sheetId="10" r:id="rId11"/>
    <sheet name="Fig. S2B" sheetId="11" r:id="rId12"/>
    <sheet name="Fig. S3B" sheetId="12" r:id="rId13"/>
    <sheet name="Fig. S3D" sheetId="13" r:id="rId14"/>
    <sheet name="Fig. 3A" sheetId="14" r:id="rId15"/>
    <sheet name="Fig. 3B" sheetId="15" r:id="rId16"/>
    <sheet name="Fig. 3C" sheetId="16" r:id="rId17"/>
    <sheet name="Fig. 3E" sheetId="17" r:id="rId18"/>
    <sheet name="Fig. 4B" sheetId="18" r:id="rId19"/>
    <sheet name="Fig. 4D" sheetId="20" r:id="rId20"/>
    <sheet name="Fig. 4F" sheetId="19" r:id="rId21"/>
    <sheet name="Fig. 4G" sheetId="21" r:id="rId22"/>
    <sheet name="Fig. S4B" sheetId="22" r:id="rId23"/>
    <sheet name="Fig. S5B" sheetId="23" r:id="rId24"/>
    <sheet name="Fig 5D" sheetId="24" r:id="rId25"/>
    <sheet name="Fig. 5E" sheetId="25" r:id="rId26"/>
    <sheet name="Fig. S6A,B" sheetId="26" r:id="rId27"/>
    <sheet name="Fig. 6E" sheetId="27" r:id="rId28"/>
    <sheet name="Fig. 6G" sheetId="28" r:id="rId29"/>
    <sheet name="Fig. S7A" sheetId="29" r:id="rId30"/>
    <sheet name="Fig. S7B" sheetId="30" r:id="rId31"/>
    <sheet name="Fig. S8B" sheetId="31" r:id="rId32"/>
    <sheet name="Fig. 7B" sheetId="32" r:id="rId33"/>
    <sheet name="Fig. 7C" sheetId="33" r:id="rId34"/>
    <sheet name="Fig. 7E" sheetId="34" r:id="rId35"/>
    <sheet name="Fig. 7G" sheetId="35" r:id="rId36"/>
    <sheet name="Fig. 7I" sheetId="36" r:id="rId37"/>
    <sheet name="Fig. S9B" sheetId="38" r:id="rId38"/>
    <sheet name="Fig. S9D" sheetId="37" r:id="rId3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21" l="1"/>
  <c r="D10" i="21"/>
  <c r="C10" i="21"/>
  <c r="B10" i="21"/>
  <c r="E9" i="21"/>
  <c r="D9" i="21"/>
  <c r="C9" i="21"/>
  <c r="B9" i="21"/>
</calcChain>
</file>

<file path=xl/sharedStrings.xml><?xml version="1.0" encoding="utf-8"?>
<sst xmlns="http://schemas.openxmlformats.org/spreadsheetml/2006/main" count="958" uniqueCount="167">
  <si>
    <t>Survival (mice number)</t>
  </si>
  <si>
    <t>Day</t>
  </si>
  <si>
    <t>15-week old</t>
  </si>
  <si>
    <t>57-week old</t>
  </si>
  <si>
    <t>chi-square test</t>
  </si>
  <si>
    <t>Log Rank</t>
  </si>
  <si>
    <t xml:space="preserve">CFU/g </t>
  </si>
  <si>
    <t>Liver</t>
  </si>
  <si>
    <t>15 week</t>
  </si>
  <si>
    <t>57 week</t>
  </si>
  <si>
    <t>Ave</t>
  </si>
  <si>
    <t>SD</t>
  </si>
  <si>
    <t>p</t>
  </si>
  <si>
    <t>Cecal mucosa</t>
    <phoneticPr fontId="1"/>
  </si>
  <si>
    <t>15 weeks</t>
  </si>
  <si>
    <t>57 weeks</t>
  </si>
  <si>
    <t>mouse No.</t>
  </si>
  <si>
    <t>mouse No.</t>
    <phoneticPr fontId="1"/>
  </si>
  <si>
    <t>Mean fluorescence intensity (arbitrary units) per pixel</t>
  </si>
  <si>
    <r>
      <t xml:space="preserve">Mean fluorescence intensity (arbitrary units) of </t>
    </r>
    <r>
      <rPr>
        <b/>
        <i/>
        <sz val="11"/>
        <color theme="1"/>
        <rFont val="Times New Roman"/>
        <family val="1"/>
      </rPr>
      <t>K. pneumoniae</t>
    </r>
    <r>
      <rPr>
        <b/>
        <sz val="11"/>
        <color theme="1"/>
        <rFont val="Times New Roman"/>
        <family val="1"/>
      </rPr>
      <t xml:space="preserve"> per pixel </t>
    </r>
    <phoneticPr fontId="1"/>
  </si>
  <si>
    <t>15 week</t>
    <phoneticPr fontId="6"/>
  </si>
  <si>
    <t>57 week</t>
    <phoneticPr fontId="6"/>
  </si>
  <si>
    <t>mouse No.</t>
    <phoneticPr fontId="6"/>
  </si>
  <si>
    <t>% of damaged erea</t>
    <phoneticPr fontId="6"/>
  </si>
  <si>
    <t>Bacterial number (CFU/mL)</t>
  </si>
  <si>
    <t>S.D.</t>
  </si>
  <si>
    <t>% of desquamation area</t>
    <phoneticPr fontId="1"/>
  </si>
  <si>
    <t>% of edema area</t>
    <phoneticPr fontId="1"/>
  </si>
  <si>
    <t>RAW264.7
(+)</t>
    <phoneticPr fontId="1"/>
  </si>
  <si>
    <t>RAW264.7
(-)</t>
    <phoneticPr fontId="1"/>
  </si>
  <si>
    <t>BMDMs
(+)</t>
    <phoneticPr fontId="1"/>
  </si>
  <si>
    <t>BMDMs
(-)</t>
    <phoneticPr fontId="1"/>
  </si>
  <si>
    <t xml:space="preserve">Mean fluorescence intensity (arbitrary units) per pixel </t>
    <phoneticPr fontId="6"/>
  </si>
  <si>
    <t>ZO-1</t>
    <phoneticPr fontId="6"/>
  </si>
  <si>
    <t>RAW264.7 (+)</t>
    <phoneticPr fontId="6"/>
  </si>
  <si>
    <t>RAW264.7 (-)</t>
    <phoneticPr fontId="6"/>
  </si>
  <si>
    <t>Ave</t>
    <phoneticPr fontId="6"/>
  </si>
  <si>
    <t>SD</t>
    <phoneticPr fontId="6"/>
  </si>
  <si>
    <t>p</t>
    <phoneticPr fontId="6"/>
  </si>
  <si>
    <t xml:space="preserve">Mean fluorescence intensity (arbitrary units) per pixel </t>
  </si>
  <si>
    <t>Occludin</t>
  </si>
  <si>
    <t>RAW264.7 (+)</t>
  </si>
  <si>
    <t>RAW264.7 (-)</t>
  </si>
  <si>
    <t>&lt;0.001</t>
  </si>
  <si>
    <t>% of desquamation area of cecal mucosa</t>
  </si>
  <si>
    <t>Caco2/RAW264.7</t>
  </si>
  <si>
    <t>Caco-2</t>
  </si>
  <si>
    <r>
      <t xml:space="preserve">The number of immunostained </t>
    </r>
    <r>
      <rPr>
        <b/>
        <i/>
        <sz val="11"/>
        <color theme="1"/>
        <rFont val="Times New Roman"/>
        <family val="1"/>
      </rPr>
      <t>K.pneumoniae</t>
    </r>
    <r>
      <rPr>
        <b/>
        <sz val="11"/>
        <color theme="1"/>
        <rFont val="Times New Roman"/>
        <family val="1"/>
      </rPr>
      <t xml:space="preserve"> puncta within the cecal submucosa</t>
    </r>
    <phoneticPr fontId="1"/>
  </si>
  <si>
    <t>ZO-1</t>
  </si>
  <si>
    <t>Fluorescence intensity of Axl</t>
  </si>
  <si>
    <r>
      <rPr>
        <i/>
        <sz val="11"/>
        <color theme="1"/>
        <rFont val="Times New Roman"/>
        <family val="1"/>
      </rPr>
      <t>K. pneumoniae</t>
    </r>
    <r>
      <rPr>
        <sz val="11"/>
        <color theme="1"/>
        <rFont val="Times New Roman"/>
        <family val="2"/>
        <charset val="128"/>
      </rPr>
      <t xml:space="preserve">
 (-)</t>
    </r>
    <phoneticPr fontId="1"/>
  </si>
  <si>
    <r>
      <rPr>
        <i/>
        <sz val="11"/>
        <color theme="1"/>
        <rFont val="Times New Roman"/>
        <family val="1"/>
      </rPr>
      <t>K. pneumoniae</t>
    </r>
    <r>
      <rPr>
        <sz val="11"/>
        <color theme="1"/>
        <rFont val="Times New Roman"/>
        <family val="2"/>
        <charset val="128"/>
      </rPr>
      <t xml:space="preserve">
 (+)</t>
    </r>
    <phoneticPr fontId="1"/>
  </si>
  <si>
    <t xml:space="preserve">&lt;0.01 </t>
  </si>
  <si>
    <t>Axl (pg/mg protein) in Caco-2 cells</t>
    <phoneticPr fontId="6"/>
  </si>
  <si>
    <t>Axl (pg/mg protein) in RAW264.7</t>
    <phoneticPr fontId="6"/>
  </si>
  <si>
    <t>Bacterial Sup.</t>
    <phoneticPr fontId="6"/>
  </si>
  <si>
    <t>Bacterial lysate</t>
    <phoneticPr fontId="6"/>
  </si>
  <si>
    <t>0ug</t>
    <phoneticPr fontId="6"/>
  </si>
  <si>
    <t>100ug</t>
    <phoneticPr fontId="6"/>
  </si>
  <si>
    <t>300ug</t>
    <phoneticPr fontId="6"/>
  </si>
  <si>
    <t>RAW</t>
    <phoneticPr fontId="6"/>
  </si>
  <si>
    <t>pg/mgprotein</t>
    <phoneticPr fontId="6"/>
  </si>
  <si>
    <t>S.D.</t>
    <phoneticPr fontId="6"/>
  </si>
  <si>
    <t xml:space="preserve">&lt;0.01 </t>
    <phoneticPr fontId="6"/>
  </si>
  <si>
    <t>Heating-Bacterial Sup.</t>
    <phoneticPr fontId="6"/>
  </si>
  <si>
    <t>Heating-Bacterial lysate</t>
    <phoneticPr fontId="6"/>
  </si>
  <si>
    <t>Gas6 (pg/mg protein) in Caco-2 cells</t>
    <phoneticPr fontId="6"/>
  </si>
  <si>
    <t>Gas6 (pg/mg protein) in RAW264.7</t>
    <phoneticPr fontId="6"/>
  </si>
  <si>
    <t>Fluorescence intensity (arbitrary units) of Axl per pixel</t>
  </si>
  <si>
    <t>Fluorescence intensity (arbitrary units) of Gas6 per pixel</t>
  </si>
  <si>
    <t>Caco-2/RAW264.7</t>
  </si>
  <si>
    <t>&lt;0.01 (vs Caco-2)</t>
  </si>
  <si>
    <t>&lt;0.01 (vs Caco-2+Kp)</t>
  </si>
  <si>
    <t>&lt;0.01 (vs Caco-2/RAW)</t>
  </si>
  <si>
    <t>Axl</t>
  </si>
  <si>
    <t>Axl</t>
    <phoneticPr fontId="1"/>
  </si>
  <si>
    <r>
      <rPr>
        <i/>
        <sz val="11"/>
        <color theme="1"/>
        <rFont val="Times New Roman"/>
        <family val="1"/>
      </rPr>
      <t>K. pneumoniae</t>
    </r>
    <r>
      <rPr>
        <sz val="11"/>
        <color theme="1"/>
        <rFont val="Times New Roman"/>
        <family val="2"/>
        <charset val="128"/>
      </rPr>
      <t xml:space="preserve"> (-)</t>
    </r>
    <phoneticPr fontId="1"/>
  </si>
  <si>
    <r>
      <rPr>
        <i/>
        <sz val="11"/>
        <color theme="1"/>
        <rFont val="Times New Roman"/>
        <family val="1"/>
      </rPr>
      <t>K. pneumoniae</t>
    </r>
    <r>
      <rPr>
        <sz val="11"/>
        <color theme="1"/>
        <rFont val="Times New Roman"/>
        <family val="2"/>
        <charset val="128"/>
      </rPr>
      <t xml:space="preserve"> (+)</t>
    </r>
    <phoneticPr fontId="1"/>
  </si>
  <si>
    <t>Gas6</t>
  </si>
  <si>
    <t>Gas6</t>
    <phoneticPr fontId="1"/>
  </si>
  <si>
    <t>RAW264.7</t>
  </si>
  <si>
    <t>-</t>
  </si>
  <si>
    <t>+</t>
  </si>
  <si>
    <t>R428</t>
  </si>
  <si>
    <t>Gas6 Ab</t>
  </si>
  <si>
    <t>Ax/GAPDH</t>
  </si>
  <si>
    <t>&lt;0.01</t>
  </si>
  <si>
    <t>Gas6/GAPDH</t>
  </si>
  <si>
    <t>ZO1/GAPDH</t>
  </si>
  <si>
    <t>Occludin/GAPDH</t>
  </si>
  <si>
    <t>(-)</t>
  </si>
  <si>
    <t>&lt;0.001 (vs (-))</t>
  </si>
  <si>
    <t>&lt;0.001 (vs RAW264.7)</t>
  </si>
  <si>
    <t>RAW264.7
+R428Anti-Gas6 antibody</t>
    <phoneticPr fontId="1"/>
  </si>
  <si>
    <t>RAW264.7
+Anti-Gas6 antibody</t>
    <phoneticPr fontId="1"/>
  </si>
  <si>
    <t>Anti-Gas6 antibody</t>
  </si>
  <si>
    <t>p</t>
    <phoneticPr fontId="1"/>
  </si>
  <si>
    <t>Gas6/GAPDH</t>
    <phoneticPr fontId="1"/>
  </si>
  <si>
    <t>ZO1/GAPDH</t>
    <phoneticPr fontId="1"/>
  </si>
  <si>
    <t>Occludin/GAPDH</t>
    <phoneticPr fontId="1"/>
  </si>
  <si>
    <t>&lt;0.05</t>
  </si>
  <si>
    <t>BMDMs</t>
    <phoneticPr fontId="1"/>
  </si>
  <si>
    <r>
      <rPr>
        <b/>
        <i/>
        <sz val="11"/>
        <color theme="1"/>
        <rFont val="Times New Roman"/>
        <family val="1"/>
      </rPr>
      <t>K. pneumoniae</t>
    </r>
    <r>
      <rPr>
        <b/>
        <sz val="11"/>
        <color theme="1"/>
        <rFont val="Times New Roman"/>
        <family val="1"/>
      </rPr>
      <t xml:space="preserve"> (-)</t>
    </r>
    <phoneticPr fontId="1"/>
  </si>
  <si>
    <t>Singal intensity</t>
    <phoneticPr fontId="6"/>
  </si>
  <si>
    <t>Cecum</t>
    <phoneticPr fontId="6"/>
  </si>
  <si>
    <t>Axl/GAPDH</t>
    <phoneticPr fontId="1"/>
  </si>
  <si>
    <t>15-week Cecum</t>
    <phoneticPr fontId="6"/>
  </si>
  <si>
    <t>57-week Cecum</t>
    <phoneticPr fontId="6"/>
  </si>
  <si>
    <t>Liver</t>
    <phoneticPr fontId="6"/>
  </si>
  <si>
    <t>Cecum</t>
  </si>
  <si>
    <t>ELISA (Gas6 vs Axl)</t>
    <phoneticPr fontId="6"/>
  </si>
  <si>
    <t>Cecum</t>
    <phoneticPr fontId="1"/>
  </si>
  <si>
    <t>15week</t>
  </si>
  <si>
    <t>57week</t>
  </si>
  <si>
    <t>Gas6 (pg/ug protein)</t>
    <phoneticPr fontId="6"/>
  </si>
  <si>
    <t>Axl (pg/mg protein)</t>
    <phoneticPr fontId="6"/>
  </si>
  <si>
    <t>r</t>
    <phoneticPr fontId="6"/>
  </si>
  <si>
    <t>E-cadherin</t>
  </si>
  <si>
    <t>Gas6 recombinant
(-)</t>
    <phoneticPr fontId="1"/>
  </si>
  <si>
    <t>Gas6 recombinant
(+)</t>
    <phoneticPr fontId="1"/>
  </si>
  <si>
    <t>Mean of fluorescence intensity of K. pneumoniae</t>
  </si>
  <si>
    <t>apical</t>
  </si>
  <si>
    <t>Basolateral</t>
  </si>
  <si>
    <t>recombinat Gas6 (ug)</t>
    <phoneticPr fontId="1"/>
  </si>
  <si>
    <t>K.pneumoniae</t>
  </si>
  <si>
    <t>(+)</t>
  </si>
  <si>
    <r>
      <rPr>
        <i/>
        <sz val="11"/>
        <color theme="1"/>
        <rFont val="Times New Roman"/>
        <family val="1"/>
      </rPr>
      <t>K. pneumoniae</t>
    </r>
    <r>
      <rPr>
        <sz val="11"/>
        <color theme="1"/>
        <rFont val="Times New Roman"/>
        <family val="2"/>
        <charset val="128"/>
      </rPr>
      <t xml:space="preserve"> (-) 
ZO-1</t>
    </r>
    <phoneticPr fontId="1"/>
  </si>
  <si>
    <r>
      <rPr>
        <i/>
        <sz val="11"/>
        <color theme="1"/>
        <rFont val="Times New Roman"/>
        <family val="1"/>
      </rPr>
      <t>K. pneumoniae</t>
    </r>
    <r>
      <rPr>
        <sz val="11"/>
        <color theme="1"/>
        <rFont val="Times New Roman"/>
        <family val="2"/>
        <charset val="128"/>
      </rPr>
      <t xml:space="preserve"> (-) 
Occludin</t>
    </r>
    <phoneticPr fontId="1"/>
  </si>
  <si>
    <r>
      <rPr>
        <i/>
        <sz val="11"/>
        <color theme="1"/>
        <rFont val="Times New Roman"/>
        <family val="1"/>
      </rPr>
      <t xml:space="preserve">K. pneumoniae </t>
    </r>
    <r>
      <rPr>
        <sz val="11"/>
        <color theme="1"/>
        <rFont val="Times New Roman"/>
        <family val="2"/>
        <charset val="128"/>
      </rPr>
      <t>(-) 
E-cadherin</t>
    </r>
    <phoneticPr fontId="1"/>
  </si>
  <si>
    <t>Survival (mice number)</t>
    <phoneticPr fontId="6"/>
  </si>
  <si>
    <t>Day</t>
    <phoneticPr fontId="6"/>
  </si>
  <si>
    <t>15-week old</t>
    <phoneticPr fontId="6"/>
  </si>
  <si>
    <t>57-week old</t>
    <phoneticPr fontId="6"/>
  </si>
  <si>
    <t>57-week old + Gas6</t>
    <phoneticPr fontId="6"/>
  </si>
  <si>
    <t xml:space="preserve">chi-square test (15-weeks vs 57 weeks) </t>
    <phoneticPr fontId="6"/>
  </si>
  <si>
    <t xml:space="preserve">Log Rank (15-weeks vs 57 weeks) </t>
    <phoneticPr fontId="6"/>
  </si>
  <si>
    <t xml:space="preserve">chi-square test (57 weeks vs 57 weeks + Gas6) </t>
    <phoneticPr fontId="6"/>
  </si>
  <si>
    <t xml:space="preserve">Log Rank  (57 weeks vs 57 weeks + Gas6) </t>
    <phoneticPr fontId="6"/>
  </si>
  <si>
    <t>57 week+ Gas6</t>
  </si>
  <si>
    <t>Cecal contents</t>
    <phoneticPr fontId="1"/>
  </si>
  <si>
    <t>57 week+Gas6</t>
  </si>
  <si>
    <t>&lt;0.05 (vs 15 week)</t>
  </si>
  <si>
    <t>&lt;0.05 (vs 57 week)</t>
  </si>
  <si>
    <t>&lt;0.01 (vs 15 week)</t>
  </si>
  <si>
    <t>&lt;0.01 (vs 57 week)</t>
  </si>
  <si>
    <t>F4/80/GAPDH</t>
  </si>
  <si>
    <t>57 week+Gas6</t>
    <phoneticPr fontId="6"/>
  </si>
  <si>
    <t>&lt;0.01(vs 15 week)</t>
  </si>
  <si>
    <t>&lt;0.01(vs57week+Gas6)</t>
  </si>
  <si>
    <t>Axl/GAPDH</t>
    <phoneticPr fontId="6"/>
  </si>
  <si>
    <t>Gas6/GAPDH</t>
    <phoneticPr fontId="6"/>
  </si>
  <si>
    <t>ZO-1/GAPDH</t>
    <phoneticPr fontId="6"/>
  </si>
  <si>
    <t>Occludin/GAPDH</t>
    <phoneticPr fontId="6"/>
  </si>
  <si>
    <t>&lt;0.01 (vs 15 week)</t>
    <phoneticPr fontId="6"/>
  </si>
  <si>
    <t>NS (vs 15week)</t>
    <phoneticPr fontId="6"/>
  </si>
  <si>
    <t>&lt;0.05 (vs 15 week)</t>
    <phoneticPr fontId="6"/>
  </si>
  <si>
    <t>F4/80</t>
  </si>
  <si>
    <t>% of injury area</t>
  </si>
  <si>
    <t>&lt;0.01(VS57week)</t>
    <phoneticPr fontId="1"/>
  </si>
  <si>
    <t>&lt;0.01(VS57week+Gas6)</t>
    <phoneticPr fontId="1"/>
  </si>
  <si>
    <t>57 week</t>
    <phoneticPr fontId="1"/>
  </si>
  <si>
    <t>CFU/mL</t>
    <phoneticPr fontId="1"/>
  </si>
  <si>
    <t>BMDMs
+R428Anti-Gas6 antibody</t>
    <phoneticPr fontId="1"/>
  </si>
  <si>
    <t>BMDMs
+Anti-Gas6 antibody</t>
    <phoneticPr fontId="1"/>
  </si>
  <si>
    <t>&lt;0.01 (vs (-)</t>
    <phoneticPr fontId="1"/>
  </si>
  <si>
    <t>&lt;0.01 (vs BMDMs)</t>
    <phoneticPr fontId="1"/>
  </si>
  <si>
    <t>length of mucosal thikness per pixe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_ "/>
    <numFmt numFmtId="178" formatCode="0.000_);[Red]\(0.000\)"/>
  </numFmts>
  <fonts count="10" x14ac:knownFonts="1">
    <font>
      <sz val="11"/>
      <color theme="1"/>
      <name val="Times New Roman"/>
      <family val="2"/>
      <charset val="128"/>
    </font>
    <font>
      <sz val="6"/>
      <name val="Times New Roman"/>
      <family val="2"/>
      <charset val="128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color theme="1"/>
      <name val="Times New Roman"/>
      <family val="1"/>
    </font>
    <font>
      <b/>
      <i/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42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3" xfId="0" applyBorder="1" applyAlignment="1">
      <alignment horizontal="center" vertical="center"/>
    </xf>
    <xf numFmtId="0" fontId="0" fillId="2" borderId="1" xfId="0" applyFill="1" applyBorder="1">
      <alignment vertical="center"/>
    </xf>
    <xf numFmtId="0" fontId="0" fillId="0" borderId="6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2" borderId="1" xfId="0" applyFill="1" applyBorder="1" applyAlignment="1">
      <alignment horizontal="center" vertical="center"/>
    </xf>
    <xf numFmtId="176" fontId="0" fillId="0" borderId="1" xfId="0" applyNumberFormat="1" applyBorder="1">
      <alignment vertical="center"/>
    </xf>
    <xf numFmtId="0" fontId="0" fillId="2" borderId="10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176" fontId="0" fillId="0" borderId="4" xfId="0" applyNumberFormat="1" applyBorder="1">
      <alignment vertical="center"/>
    </xf>
    <xf numFmtId="176" fontId="0" fillId="0" borderId="5" xfId="0" applyNumberFormat="1" applyBorder="1">
      <alignment vertical="center"/>
    </xf>
    <xf numFmtId="176" fontId="0" fillId="0" borderId="8" xfId="0" applyNumberFormat="1" applyBorder="1">
      <alignment vertical="center"/>
    </xf>
    <xf numFmtId="176" fontId="0" fillId="0" borderId="9" xfId="0" applyNumberFormat="1" applyBorder="1">
      <alignment vertical="center"/>
    </xf>
    <xf numFmtId="0" fontId="0" fillId="2" borderId="12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177" fontId="0" fillId="0" borderId="1" xfId="0" applyNumberFormat="1" applyBorder="1">
      <alignment vertical="center"/>
    </xf>
    <xf numFmtId="0" fontId="7" fillId="0" borderId="1" xfId="0" applyFont="1" applyBorder="1">
      <alignment vertical="center"/>
    </xf>
    <xf numFmtId="0" fontId="0" fillId="2" borderId="1" xfId="0" applyFill="1" applyBorder="1" applyAlignment="1">
      <alignment horizontal="center" vertical="center" wrapText="1"/>
    </xf>
    <xf numFmtId="0" fontId="7" fillId="0" borderId="6" xfId="0" applyFont="1" applyBorder="1">
      <alignment vertical="center"/>
    </xf>
    <xf numFmtId="0" fontId="7" fillId="0" borderId="7" xfId="0" applyFont="1" applyBorder="1">
      <alignment vertical="center"/>
    </xf>
    <xf numFmtId="0" fontId="8" fillId="2" borderId="1" xfId="0" applyFont="1" applyFill="1" applyBorder="1" applyAlignment="1">
      <alignment vertical="center" wrapText="1"/>
    </xf>
    <xf numFmtId="0" fontId="7" fillId="2" borderId="1" xfId="0" applyFont="1" applyFill="1" applyBorder="1" applyAlignment="1">
      <alignment horizontal="center" vertical="center"/>
    </xf>
    <xf numFmtId="178" fontId="0" fillId="0" borderId="1" xfId="0" applyNumberFormat="1" applyBorder="1">
      <alignment vertical="center"/>
    </xf>
    <xf numFmtId="178" fontId="7" fillId="0" borderId="1" xfId="0" applyNumberFormat="1" applyFont="1" applyBorder="1">
      <alignment vertical="center"/>
    </xf>
    <xf numFmtId="0" fontId="0" fillId="0" borderId="1" xfId="0" applyBorder="1" applyAlignment="1">
      <alignment horizontal="right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7" fillId="0" borderId="0" xfId="0" applyFont="1">
      <alignment vertical="center"/>
    </xf>
    <xf numFmtId="176" fontId="7" fillId="0" borderId="1" xfId="0" applyNumberFormat="1" applyFont="1" applyBorder="1">
      <alignment vertical="center"/>
    </xf>
    <xf numFmtId="176" fontId="4" fillId="0" borderId="1" xfId="0" applyNumberFormat="1" applyFont="1" applyBorder="1" applyAlignment="1">
      <alignment horizontal="center" vertical="center"/>
    </xf>
    <xf numFmtId="177" fontId="7" fillId="0" borderId="1" xfId="0" applyNumberFormat="1" applyFont="1" applyBorder="1">
      <alignment vertical="center"/>
    </xf>
    <xf numFmtId="176" fontId="7" fillId="0" borderId="0" xfId="0" applyNumberFormat="1" applyFont="1">
      <alignment vertical="center"/>
    </xf>
    <xf numFmtId="0" fontId="0" fillId="0" borderId="19" xfId="0" applyBorder="1">
      <alignment vertical="center"/>
    </xf>
    <xf numFmtId="0" fontId="0" fillId="0" borderId="26" xfId="0" applyBorder="1">
      <alignment vertical="center"/>
    </xf>
    <xf numFmtId="0" fontId="0" fillId="0" borderId="10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176" fontId="0" fillId="0" borderId="0" xfId="0" applyNumberFormat="1">
      <alignment vertical="center"/>
    </xf>
    <xf numFmtId="0" fontId="7" fillId="0" borderId="4" xfId="0" applyFont="1" applyBorder="1">
      <alignment vertical="center"/>
    </xf>
    <xf numFmtId="0" fontId="7" fillId="0" borderId="8" xfId="0" applyFont="1" applyBorder="1">
      <alignment vertical="center"/>
    </xf>
    <xf numFmtId="0" fontId="7" fillId="0" borderId="21" xfId="0" applyFont="1" applyBorder="1">
      <alignment vertical="center"/>
    </xf>
    <xf numFmtId="0" fontId="7" fillId="0" borderId="22" xfId="0" applyFont="1" applyBorder="1">
      <alignment vertical="center"/>
    </xf>
    <xf numFmtId="176" fontId="0" fillId="0" borderId="18" xfId="0" applyNumberFormat="1" applyBorder="1">
      <alignment vertical="center"/>
    </xf>
    <xf numFmtId="176" fontId="0" fillId="0" borderId="19" xfId="0" applyNumberFormat="1" applyBorder="1">
      <alignment vertical="center"/>
    </xf>
    <xf numFmtId="176" fontId="7" fillId="0" borderId="4" xfId="0" applyNumberFormat="1" applyFont="1" applyBorder="1">
      <alignment vertical="center"/>
    </xf>
    <xf numFmtId="176" fontId="7" fillId="0" borderId="5" xfId="0" applyNumberFormat="1" applyFont="1" applyBorder="1">
      <alignment vertical="center"/>
    </xf>
    <xf numFmtId="176" fontId="7" fillId="0" borderId="8" xfId="0" applyNumberFormat="1" applyFont="1" applyBorder="1">
      <alignment vertical="center"/>
    </xf>
    <xf numFmtId="176" fontId="7" fillId="0" borderId="18" xfId="0" applyNumberFormat="1" applyFont="1" applyBorder="1">
      <alignment vertical="center"/>
    </xf>
    <xf numFmtId="176" fontId="7" fillId="0" borderId="9" xfId="0" applyNumberFormat="1" applyFont="1" applyBorder="1">
      <alignment vertical="center"/>
    </xf>
    <xf numFmtId="0" fontId="2" fillId="0" borderId="0" xfId="0" applyFont="1">
      <alignment vertical="center"/>
    </xf>
    <xf numFmtId="0" fontId="0" fillId="2" borderId="12" xfId="0" applyFill="1" applyBorder="1">
      <alignment vertical="center"/>
    </xf>
    <xf numFmtId="0" fontId="7" fillId="2" borderId="10" xfId="0" applyFont="1" applyFill="1" applyBorder="1" applyAlignment="1">
      <alignment horizontal="center" vertical="center"/>
    </xf>
    <xf numFmtId="0" fontId="0" fillId="2" borderId="6" xfId="0" applyFill="1" applyBorder="1">
      <alignment vertical="center"/>
    </xf>
    <xf numFmtId="0" fontId="0" fillId="0" borderId="25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176" fontId="0" fillId="0" borderId="29" xfId="0" applyNumberFormat="1" applyBorder="1">
      <alignment vertical="center"/>
    </xf>
    <xf numFmtId="0" fontId="0" fillId="0" borderId="30" xfId="0" applyBorder="1">
      <alignment vertical="center"/>
    </xf>
    <xf numFmtId="0" fontId="0" fillId="0" borderId="31" xfId="0" applyBorder="1">
      <alignment vertical="center"/>
    </xf>
    <xf numFmtId="0" fontId="0" fillId="0" borderId="1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>
      <alignment vertical="center"/>
    </xf>
    <xf numFmtId="0" fontId="0" fillId="2" borderId="28" xfId="0" applyFill="1" applyBorder="1" applyAlignment="1">
      <alignment horizontal="center" vertical="center"/>
    </xf>
    <xf numFmtId="0" fontId="0" fillId="0" borderId="9" xfId="0" applyBorder="1" applyAlignment="1">
      <alignment horizontal="right" vertical="center"/>
    </xf>
    <xf numFmtId="176" fontId="0" fillId="0" borderId="18" xfId="0" applyNumberFormat="1" applyBorder="1" applyAlignment="1">
      <alignment horizontal="right" vertical="center"/>
    </xf>
    <xf numFmtId="176" fontId="0" fillId="0" borderId="9" xfId="0" applyNumberFormat="1" applyBorder="1" applyAlignment="1">
      <alignment horizontal="right" vertical="center"/>
    </xf>
    <xf numFmtId="176" fontId="7" fillId="0" borderId="18" xfId="0" applyNumberFormat="1" applyFont="1" applyBorder="1" applyAlignment="1">
      <alignment horizontal="right" vertical="center"/>
    </xf>
    <xf numFmtId="176" fontId="7" fillId="0" borderId="9" xfId="0" applyNumberFormat="1" applyFont="1" applyBorder="1" applyAlignment="1">
      <alignment horizontal="right" vertical="center"/>
    </xf>
    <xf numFmtId="0" fontId="0" fillId="2" borderId="17" xfId="0" applyFill="1" applyBorder="1" applyAlignment="1">
      <alignment horizontal="center" vertical="center"/>
    </xf>
    <xf numFmtId="176" fontId="0" fillId="2" borderId="17" xfId="0" applyNumberFormat="1" applyFill="1" applyBorder="1" applyAlignment="1">
      <alignment horizontal="center" vertical="center"/>
    </xf>
    <xf numFmtId="176" fontId="0" fillId="2" borderId="11" xfId="0" applyNumberFormat="1" applyFill="1" applyBorder="1" applyAlignment="1">
      <alignment horizontal="center" vertical="center"/>
    </xf>
    <xf numFmtId="176" fontId="7" fillId="2" borderId="17" xfId="0" applyNumberFormat="1" applyFont="1" applyFill="1" applyBorder="1" applyAlignment="1">
      <alignment horizontal="center" vertical="center"/>
    </xf>
    <xf numFmtId="176" fontId="7" fillId="2" borderId="11" xfId="0" applyNumberFormat="1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7" fillId="2" borderId="4" xfId="0" applyFont="1" applyFill="1" applyBorder="1">
      <alignment vertical="center"/>
    </xf>
    <xf numFmtId="0" fontId="7" fillId="2" borderId="5" xfId="0" applyFont="1" applyFill="1" applyBorder="1">
      <alignment vertical="center"/>
    </xf>
    <xf numFmtId="0" fontId="7" fillId="2" borderId="1" xfId="0" applyFont="1" applyFill="1" applyBorder="1" applyAlignment="1">
      <alignment horizontal="center" vertical="center" wrapText="1"/>
    </xf>
    <xf numFmtId="176" fontId="0" fillId="2" borderId="1" xfId="0" applyNumberFormat="1" applyFill="1" applyBorder="1" applyAlignment="1">
      <alignment horizontal="center" vertical="center"/>
    </xf>
    <xf numFmtId="176" fontId="0" fillId="0" borderId="1" xfId="0" applyNumberFormat="1" applyBorder="1" applyAlignment="1">
      <alignment horizontal="right" vertical="center"/>
    </xf>
    <xf numFmtId="0" fontId="3" fillId="2" borderId="1" xfId="0" applyFont="1" applyFill="1" applyBorder="1" applyAlignment="1">
      <alignment horizontal="center" vertical="center"/>
    </xf>
    <xf numFmtId="0" fontId="7" fillId="2" borderId="1" xfId="0" applyFont="1" applyFill="1" applyBorder="1">
      <alignment vertical="center"/>
    </xf>
    <xf numFmtId="0" fontId="7" fillId="0" borderId="18" xfId="0" applyFont="1" applyBorder="1" applyAlignment="1">
      <alignment horizontal="right" vertical="center"/>
    </xf>
    <xf numFmtId="0" fontId="7" fillId="0" borderId="9" xfId="0" applyFont="1" applyBorder="1" applyAlignment="1">
      <alignment horizontal="right" vertical="center"/>
    </xf>
    <xf numFmtId="0" fontId="7" fillId="0" borderId="8" xfId="0" applyFont="1" applyBorder="1" applyAlignment="1">
      <alignment horizontal="right" vertical="center"/>
    </xf>
    <xf numFmtId="178" fontId="0" fillId="0" borderId="4" xfId="0" applyNumberFormat="1" applyBorder="1">
      <alignment vertical="center"/>
    </xf>
    <xf numFmtId="178" fontId="0" fillId="0" borderId="5" xfId="0" applyNumberFormat="1" applyBorder="1">
      <alignment vertical="center"/>
    </xf>
    <xf numFmtId="178" fontId="0" fillId="0" borderId="8" xfId="0" applyNumberFormat="1" applyBorder="1">
      <alignment vertical="center"/>
    </xf>
    <xf numFmtId="178" fontId="0" fillId="0" borderId="9" xfId="0" applyNumberFormat="1" applyBorder="1">
      <alignment vertical="center"/>
    </xf>
    <xf numFmtId="176" fontId="0" fillId="0" borderId="6" xfId="0" applyNumberFormat="1" applyBorder="1">
      <alignment vertical="center"/>
    </xf>
    <xf numFmtId="0" fontId="0" fillId="0" borderId="7" xfId="0" applyBorder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2" borderId="12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top" wrapText="1"/>
    </xf>
    <xf numFmtId="0" fontId="7" fillId="2" borderId="10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/>
    </xf>
    <xf numFmtId="176" fontId="7" fillId="2" borderId="1" xfId="0" applyNumberFormat="1" applyFont="1" applyFill="1" applyBorder="1" applyAlignment="1">
      <alignment horizontal="center" vertical="center"/>
    </xf>
    <xf numFmtId="176" fontId="7" fillId="2" borderId="13" xfId="0" applyNumberFormat="1" applyFont="1" applyFill="1" applyBorder="1" applyAlignment="1">
      <alignment horizontal="center" vertical="center"/>
    </xf>
    <xf numFmtId="176" fontId="7" fillId="2" borderId="16" xfId="0" applyNumberFormat="1" applyFont="1" applyFill="1" applyBorder="1" applyAlignment="1">
      <alignment horizontal="center" vertical="center"/>
    </xf>
    <xf numFmtId="0" fontId="2" fillId="0" borderId="15" xfId="0" applyFont="1" applyBorder="1" applyAlignment="1">
      <alignment horizontal="left" vertical="center"/>
    </xf>
    <xf numFmtId="0" fontId="7" fillId="2" borderId="1" xfId="0" applyFont="1" applyFill="1" applyBorder="1" applyAlignment="1">
      <alignment horizontal="center" vertical="center"/>
    </xf>
    <xf numFmtId="176" fontId="8" fillId="2" borderId="1" xfId="0" applyNumberFormat="1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7" fillId="2" borderId="20" xfId="0" applyFont="1" applyFill="1" applyBorder="1" applyAlignment="1">
      <alignment horizontal="center" vertical="center"/>
    </xf>
    <xf numFmtId="0" fontId="7" fillId="2" borderId="21" xfId="0" applyFont="1" applyFill="1" applyBorder="1" applyAlignment="1">
      <alignment horizontal="center" vertical="center"/>
    </xf>
    <xf numFmtId="0" fontId="7" fillId="2" borderId="11" xfId="0" applyFont="1" applyFill="1" applyBorder="1" applyAlignment="1">
      <alignment horizontal="center" vertical="center"/>
    </xf>
    <xf numFmtId="0" fontId="7" fillId="2" borderId="12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7" fillId="2" borderId="34" xfId="0" applyFont="1" applyFill="1" applyBorder="1" applyAlignment="1">
      <alignment horizontal="center" vertical="center"/>
    </xf>
    <xf numFmtId="0" fontId="7" fillId="2" borderId="35" xfId="0" applyFont="1" applyFill="1" applyBorder="1" applyAlignment="1">
      <alignment horizontal="center" vertical="center"/>
    </xf>
    <xf numFmtId="0" fontId="7" fillId="2" borderId="36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left" vertical="center"/>
    </xf>
    <xf numFmtId="0" fontId="7" fillId="2" borderId="27" xfId="0" applyFont="1" applyFill="1" applyBorder="1" applyAlignment="1">
      <alignment horizontal="center" vertical="center"/>
    </xf>
    <xf numFmtId="0" fontId="7" fillId="2" borderId="14" xfId="0" applyFont="1" applyFill="1" applyBorder="1" applyAlignment="1">
      <alignment horizontal="center" vertical="center"/>
    </xf>
    <xf numFmtId="0" fontId="7" fillId="2" borderId="17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5B6D8-CF62-42D0-9236-FBCCAA01B9B4}">
  <dimension ref="A1:R6"/>
  <sheetViews>
    <sheetView tabSelected="1" workbookViewId="0">
      <selection activeCell="G32" sqref="G32"/>
    </sheetView>
  </sheetViews>
  <sheetFormatPr defaultRowHeight="14" x14ac:dyDescent="0.3"/>
  <sheetData>
    <row r="1" spans="1:18" x14ac:dyDescent="0.3">
      <c r="A1" s="98" t="s">
        <v>0</v>
      </c>
      <c r="B1" s="98"/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  <c r="Q1" s="98"/>
      <c r="R1" s="98"/>
    </row>
    <row r="2" spans="1:18" x14ac:dyDescent="0.3">
      <c r="A2" s="99" t="s">
        <v>1</v>
      </c>
      <c r="B2" s="100"/>
      <c r="C2" s="3">
        <v>0</v>
      </c>
      <c r="D2" s="3">
        <v>1</v>
      </c>
      <c r="E2" s="3">
        <v>2</v>
      </c>
      <c r="F2" s="3">
        <v>3</v>
      </c>
      <c r="G2" s="3">
        <v>4</v>
      </c>
      <c r="H2" s="3">
        <v>5</v>
      </c>
      <c r="I2" s="3">
        <v>6</v>
      </c>
      <c r="J2" s="3">
        <v>7</v>
      </c>
      <c r="K2" s="3">
        <v>8</v>
      </c>
      <c r="L2" s="3">
        <v>9</v>
      </c>
      <c r="M2" s="3">
        <v>10</v>
      </c>
      <c r="N2" s="3">
        <v>11</v>
      </c>
      <c r="O2" s="3">
        <v>12</v>
      </c>
      <c r="P2" s="3">
        <v>13</v>
      </c>
      <c r="Q2" s="3">
        <v>14</v>
      </c>
      <c r="R2" s="3">
        <v>15</v>
      </c>
    </row>
    <row r="3" spans="1:18" x14ac:dyDescent="0.3">
      <c r="A3" s="101" t="s">
        <v>2</v>
      </c>
      <c r="B3" s="102"/>
      <c r="C3" s="1">
        <v>6</v>
      </c>
      <c r="D3" s="1">
        <v>6</v>
      </c>
      <c r="E3" s="1">
        <v>6</v>
      </c>
      <c r="F3" s="1">
        <v>6</v>
      </c>
      <c r="G3" s="1">
        <v>6</v>
      </c>
      <c r="H3" s="1">
        <v>6</v>
      </c>
      <c r="I3" s="1">
        <v>6</v>
      </c>
      <c r="J3" s="1">
        <v>6</v>
      </c>
      <c r="K3" s="1">
        <v>6</v>
      </c>
      <c r="L3" s="1">
        <v>6</v>
      </c>
      <c r="M3" s="1">
        <v>6</v>
      </c>
      <c r="N3" s="1">
        <v>6</v>
      </c>
      <c r="O3" s="1">
        <v>6</v>
      </c>
      <c r="P3" s="1">
        <v>6</v>
      </c>
      <c r="Q3" s="1">
        <v>6</v>
      </c>
      <c r="R3" s="1">
        <v>6</v>
      </c>
    </row>
    <row r="4" spans="1:18" x14ac:dyDescent="0.3">
      <c r="A4" s="101" t="s">
        <v>3</v>
      </c>
      <c r="B4" s="102"/>
      <c r="C4" s="1">
        <v>6</v>
      </c>
      <c r="D4" s="1">
        <v>6</v>
      </c>
      <c r="E4" s="1">
        <v>4</v>
      </c>
      <c r="F4" s="1">
        <v>2</v>
      </c>
      <c r="G4" s="1">
        <v>2</v>
      </c>
      <c r="H4" s="1">
        <v>2</v>
      </c>
      <c r="I4" s="1">
        <v>1</v>
      </c>
      <c r="J4" s="1">
        <v>1</v>
      </c>
      <c r="K4" s="1">
        <v>1</v>
      </c>
      <c r="L4" s="1">
        <v>1</v>
      </c>
      <c r="M4" s="1">
        <v>1</v>
      </c>
      <c r="N4" s="1">
        <v>1</v>
      </c>
      <c r="O4" s="1">
        <v>1</v>
      </c>
      <c r="P4" s="1">
        <v>1</v>
      </c>
      <c r="Q4" s="1">
        <v>1</v>
      </c>
      <c r="R4" s="1">
        <v>1</v>
      </c>
    </row>
    <row r="5" spans="1:18" x14ac:dyDescent="0.3">
      <c r="A5" s="101" t="s">
        <v>4</v>
      </c>
      <c r="B5" s="102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>
        <v>8.1430000000000007</v>
      </c>
    </row>
    <row r="6" spans="1:18" x14ac:dyDescent="0.3">
      <c r="A6" s="101" t="s">
        <v>5</v>
      </c>
      <c r="B6" s="102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>
        <v>4.0000000000000001E-3</v>
      </c>
    </row>
  </sheetData>
  <mergeCells count="6">
    <mergeCell ref="A1:R1"/>
    <mergeCell ref="A2:B2"/>
    <mergeCell ref="A6:B6"/>
    <mergeCell ref="A5:B5"/>
    <mergeCell ref="A4:B4"/>
    <mergeCell ref="A3:B3"/>
  </mergeCells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9CFDA-7611-4EE6-8639-36E51B45B1E0}">
  <dimension ref="A1:C10"/>
  <sheetViews>
    <sheetView workbookViewId="0">
      <selection activeCell="G25" sqref="G25"/>
    </sheetView>
  </sheetViews>
  <sheetFormatPr defaultRowHeight="14" x14ac:dyDescent="0.3"/>
  <cols>
    <col min="2" max="3" width="20.6328125" customWidth="1"/>
  </cols>
  <sheetData>
    <row r="1" spans="1:3" ht="25.5" customHeight="1" x14ac:dyDescent="0.3">
      <c r="A1" s="111" t="s">
        <v>32</v>
      </c>
      <c r="B1" s="111"/>
      <c r="C1" s="111"/>
    </row>
    <row r="2" spans="1:3" x14ac:dyDescent="0.3">
      <c r="A2" s="27" t="s">
        <v>33</v>
      </c>
      <c r="B2" s="28" t="s">
        <v>34</v>
      </c>
      <c r="C2" s="28" t="s">
        <v>35</v>
      </c>
    </row>
    <row r="3" spans="1:3" x14ac:dyDescent="0.3">
      <c r="A3" s="23">
        <v>1</v>
      </c>
      <c r="B3" s="29">
        <v>1.6807262569832402</v>
      </c>
      <c r="C3" s="29">
        <v>1.7963687150837988</v>
      </c>
    </row>
    <row r="4" spans="1:3" x14ac:dyDescent="0.3">
      <c r="A4" s="23">
        <v>2</v>
      </c>
      <c r="B4" s="29">
        <v>1.3131284916201116</v>
      </c>
      <c r="C4" s="29">
        <v>0.85977653631284912</v>
      </c>
    </row>
    <row r="5" spans="1:3" x14ac:dyDescent="0.3">
      <c r="A5" s="23">
        <v>3</v>
      </c>
      <c r="B5" s="29">
        <v>2.2648044692737432</v>
      </c>
      <c r="C5" s="29">
        <v>1.2824022346368715</v>
      </c>
    </row>
    <row r="6" spans="1:3" x14ac:dyDescent="0.3">
      <c r="A6" s="23">
        <v>4</v>
      </c>
      <c r="B6" s="29">
        <v>1.5343575418994413</v>
      </c>
      <c r="C6" s="29">
        <v>0.83966480446927372</v>
      </c>
    </row>
    <row r="7" spans="1:3" x14ac:dyDescent="0.3">
      <c r="A7" s="23">
        <v>5</v>
      </c>
      <c r="B7" s="29">
        <v>2.0893854748603351</v>
      </c>
      <c r="C7" s="29">
        <v>1.1335195530726256</v>
      </c>
    </row>
    <row r="8" spans="1:3" x14ac:dyDescent="0.3">
      <c r="A8" s="23" t="s">
        <v>36</v>
      </c>
      <c r="B8" s="29">
        <v>1.7764804469273741</v>
      </c>
      <c r="C8" s="29">
        <v>1.1823463687150837</v>
      </c>
    </row>
    <row r="9" spans="1:3" x14ac:dyDescent="0.3">
      <c r="A9" s="23" t="s">
        <v>37</v>
      </c>
      <c r="B9" s="29">
        <v>0.35181168480434349</v>
      </c>
      <c r="C9" s="29">
        <v>0.34954273767916977</v>
      </c>
    </row>
    <row r="10" spans="1:3" x14ac:dyDescent="0.3">
      <c r="A10" s="23" t="s">
        <v>38</v>
      </c>
      <c r="B10" s="30"/>
      <c r="C10" s="29">
        <v>4.3400000000000001E-2</v>
      </c>
    </row>
  </sheetData>
  <mergeCells count="1">
    <mergeCell ref="A1:C1"/>
  </mergeCells>
  <phoneticPr fontId="1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4D70A-B7AE-4D1E-B4E3-CAE74C1D19F2}">
  <dimension ref="A1:C10"/>
  <sheetViews>
    <sheetView workbookViewId="0">
      <selection activeCell="G24" sqref="G24"/>
    </sheetView>
  </sheetViews>
  <sheetFormatPr defaultRowHeight="14" x14ac:dyDescent="0.3"/>
  <cols>
    <col min="2" max="3" width="20.6328125" customWidth="1"/>
  </cols>
  <sheetData>
    <row r="1" spans="1:3" ht="24" customHeight="1" x14ac:dyDescent="0.3">
      <c r="A1" s="103" t="s">
        <v>39</v>
      </c>
      <c r="B1" s="103"/>
      <c r="C1" s="103"/>
    </row>
    <row r="2" spans="1:3" x14ac:dyDescent="0.3">
      <c r="A2" s="10" t="s">
        <v>40</v>
      </c>
      <c r="B2" s="10" t="s">
        <v>41</v>
      </c>
      <c r="C2" s="10" t="s">
        <v>42</v>
      </c>
    </row>
    <row r="3" spans="1:3" x14ac:dyDescent="0.3">
      <c r="A3" s="1">
        <v>1</v>
      </c>
      <c r="B3" s="11">
        <v>2.7944444444444447</v>
      </c>
      <c r="C3" s="11">
        <v>1.2734444444444444</v>
      </c>
    </row>
    <row r="4" spans="1:3" x14ac:dyDescent="0.3">
      <c r="A4" s="1">
        <v>2</v>
      </c>
      <c r="B4" s="11">
        <v>2.2077777777777778</v>
      </c>
      <c r="C4" s="11">
        <v>1.4319444444444445</v>
      </c>
    </row>
    <row r="5" spans="1:3" x14ac:dyDescent="0.3">
      <c r="A5" s="1">
        <v>3</v>
      </c>
      <c r="B5" s="11">
        <v>2.3130555555555556</v>
      </c>
      <c r="C5" s="11">
        <v>1.5636111111111108</v>
      </c>
    </row>
    <row r="6" spans="1:3" x14ac:dyDescent="0.3">
      <c r="A6" s="1">
        <v>4</v>
      </c>
      <c r="B6" s="11">
        <v>2.418333333333333</v>
      </c>
      <c r="C6" s="11">
        <v>1.3183333333333334</v>
      </c>
    </row>
    <row r="7" spans="1:3" x14ac:dyDescent="0.3">
      <c r="A7" s="1">
        <v>5</v>
      </c>
      <c r="B7" s="11">
        <v>2.0158333333333331</v>
      </c>
      <c r="C7" s="11">
        <v>1.5399999999999998</v>
      </c>
    </row>
    <row r="8" spans="1:3" x14ac:dyDescent="0.3">
      <c r="A8" s="1" t="s">
        <v>10</v>
      </c>
      <c r="B8" s="11">
        <v>2.3498888888888887</v>
      </c>
      <c r="C8" s="11">
        <v>1.4254666666666667</v>
      </c>
    </row>
    <row r="9" spans="1:3" x14ac:dyDescent="0.3">
      <c r="A9" s="1" t="s">
        <v>11</v>
      </c>
      <c r="B9" s="11">
        <v>0.25902110357800007</v>
      </c>
      <c r="C9" s="11">
        <v>0.11561318328005732</v>
      </c>
    </row>
    <row r="10" spans="1:3" x14ac:dyDescent="0.3">
      <c r="A10" s="1" t="s">
        <v>12</v>
      </c>
      <c r="B10" s="1"/>
      <c r="C10" s="31" t="s">
        <v>43</v>
      </c>
    </row>
  </sheetData>
  <mergeCells count="1">
    <mergeCell ref="A1:C1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55C39-0982-4134-90DB-6FEC0DE53BE6}">
  <dimension ref="A1:E12"/>
  <sheetViews>
    <sheetView workbookViewId="0">
      <selection activeCell="G22" sqref="G22"/>
    </sheetView>
  </sheetViews>
  <sheetFormatPr defaultRowHeight="14" x14ac:dyDescent="0.3"/>
  <cols>
    <col min="2" max="2" width="16.1796875" customWidth="1"/>
    <col min="3" max="3" width="15.54296875" customWidth="1"/>
    <col min="4" max="4" width="15.7265625" customWidth="1"/>
    <col min="5" max="5" width="15.6328125" customWidth="1"/>
  </cols>
  <sheetData>
    <row r="1" spans="1:5" ht="14.5" thickBot="1" x14ac:dyDescent="0.35">
      <c r="A1" s="103" t="s">
        <v>44</v>
      </c>
      <c r="B1" s="103"/>
      <c r="C1" s="103"/>
      <c r="D1" s="103"/>
      <c r="E1" s="103"/>
    </row>
    <row r="2" spans="1:5" x14ac:dyDescent="0.3">
      <c r="A2" s="56"/>
      <c r="B2" s="112" t="s">
        <v>76</v>
      </c>
      <c r="C2" s="105"/>
      <c r="D2" s="112" t="s">
        <v>77</v>
      </c>
      <c r="E2" s="105"/>
    </row>
    <row r="3" spans="1:5" x14ac:dyDescent="0.3">
      <c r="A3" s="58"/>
      <c r="B3" s="14" t="s">
        <v>45</v>
      </c>
      <c r="C3" s="15" t="s">
        <v>46</v>
      </c>
      <c r="D3" s="14" t="s">
        <v>45</v>
      </c>
      <c r="E3" s="15" t="s">
        <v>46</v>
      </c>
    </row>
    <row r="4" spans="1:5" x14ac:dyDescent="0.3">
      <c r="A4" s="4">
        <v>1</v>
      </c>
      <c r="B4" s="5">
        <v>0</v>
      </c>
      <c r="C4" s="6">
        <v>0</v>
      </c>
      <c r="D4" s="5">
        <v>0</v>
      </c>
      <c r="E4" s="6">
        <v>1.3109999999999999</v>
      </c>
    </row>
    <row r="5" spans="1:5" x14ac:dyDescent="0.3">
      <c r="A5" s="4">
        <v>2</v>
      </c>
      <c r="B5" s="5">
        <v>0</v>
      </c>
      <c r="C5" s="6">
        <v>0</v>
      </c>
      <c r="D5" s="5">
        <v>0</v>
      </c>
      <c r="E5" s="6">
        <v>1.468</v>
      </c>
    </row>
    <row r="6" spans="1:5" x14ac:dyDescent="0.3">
      <c r="A6" s="4">
        <v>3</v>
      </c>
      <c r="B6" s="5">
        <v>0</v>
      </c>
      <c r="C6" s="6">
        <v>0</v>
      </c>
      <c r="D6" s="5">
        <v>0</v>
      </c>
      <c r="E6" s="6">
        <v>18.945</v>
      </c>
    </row>
    <row r="7" spans="1:5" x14ac:dyDescent="0.3">
      <c r="A7" s="4">
        <v>4</v>
      </c>
      <c r="B7" s="5">
        <v>0</v>
      </c>
      <c r="C7" s="6">
        <v>0</v>
      </c>
      <c r="D7" s="5">
        <v>0</v>
      </c>
      <c r="E7" s="6">
        <v>5.2050000000000001</v>
      </c>
    </row>
    <row r="8" spans="1:5" x14ac:dyDescent="0.3">
      <c r="A8" s="4">
        <v>5</v>
      </c>
      <c r="B8" s="5">
        <v>0</v>
      </c>
      <c r="C8" s="6">
        <v>0</v>
      </c>
      <c r="D8" s="5">
        <v>0</v>
      </c>
      <c r="E8" s="6">
        <v>4.6109999999999998</v>
      </c>
    </row>
    <row r="9" spans="1:5" x14ac:dyDescent="0.3">
      <c r="A9" s="4">
        <v>6</v>
      </c>
      <c r="B9" s="5">
        <v>0</v>
      </c>
      <c r="C9" s="6">
        <v>0</v>
      </c>
      <c r="D9" s="5">
        <v>0</v>
      </c>
      <c r="E9" s="6">
        <v>12.151999999999999</v>
      </c>
    </row>
    <row r="10" spans="1:5" x14ac:dyDescent="0.3">
      <c r="A10" s="4" t="s">
        <v>10</v>
      </c>
      <c r="B10" s="5">
        <v>0</v>
      </c>
      <c r="C10" s="6">
        <v>0</v>
      </c>
      <c r="D10" s="5">
        <v>0</v>
      </c>
      <c r="E10" s="6">
        <v>7.282</v>
      </c>
    </row>
    <row r="11" spans="1:5" x14ac:dyDescent="0.3">
      <c r="A11" s="4" t="s">
        <v>11</v>
      </c>
      <c r="B11" s="5">
        <v>0</v>
      </c>
      <c r="C11" s="6">
        <v>0</v>
      </c>
      <c r="D11" s="5">
        <v>0</v>
      </c>
      <c r="E11" s="6">
        <v>6.9370000000000003</v>
      </c>
    </row>
    <row r="12" spans="1:5" ht="14.5" thickBot="1" x14ac:dyDescent="0.35">
      <c r="A12" s="7" t="s">
        <v>12</v>
      </c>
      <c r="B12" s="8"/>
      <c r="C12" s="9"/>
      <c r="D12" s="8"/>
      <c r="E12" s="9">
        <v>4.9000000000000002E-2</v>
      </c>
    </row>
  </sheetData>
  <mergeCells count="3">
    <mergeCell ref="A1:E1"/>
    <mergeCell ref="B2:C2"/>
    <mergeCell ref="D2:E2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A4B45-1974-40A5-A29C-F7FC4DEE9C84}">
  <dimension ref="A1:C10"/>
  <sheetViews>
    <sheetView workbookViewId="0">
      <selection sqref="A1:C1"/>
    </sheetView>
  </sheetViews>
  <sheetFormatPr defaultRowHeight="14" x14ac:dyDescent="0.3"/>
  <cols>
    <col min="2" max="2" width="18.1796875" customWidth="1"/>
    <col min="3" max="3" width="18.6328125" customWidth="1"/>
  </cols>
  <sheetData>
    <row r="1" spans="1:3" ht="29.5" customHeight="1" x14ac:dyDescent="0.3">
      <c r="A1" s="113" t="s">
        <v>39</v>
      </c>
      <c r="B1" s="113"/>
      <c r="C1" s="113"/>
    </row>
    <row r="2" spans="1:3" x14ac:dyDescent="0.3">
      <c r="A2" s="10" t="s">
        <v>48</v>
      </c>
      <c r="B2" s="10" t="s">
        <v>41</v>
      </c>
      <c r="C2" s="10" t="s">
        <v>42</v>
      </c>
    </row>
    <row r="3" spans="1:3" x14ac:dyDescent="0.3">
      <c r="A3" s="1">
        <v>1</v>
      </c>
      <c r="B3" s="11">
        <v>2.2349999999999999</v>
      </c>
      <c r="C3" s="11">
        <v>1.8939999999999999</v>
      </c>
    </row>
    <row r="4" spans="1:3" x14ac:dyDescent="0.3">
      <c r="A4" s="1">
        <v>2</v>
      </c>
      <c r="B4" s="11">
        <v>2.4790000000000001</v>
      </c>
      <c r="C4" s="11">
        <v>1.99</v>
      </c>
    </row>
    <row r="5" spans="1:3" x14ac:dyDescent="0.3">
      <c r="A5" s="1">
        <v>3</v>
      </c>
      <c r="B5" s="11">
        <v>2.1190000000000002</v>
      </c>
      <c r="C5" s="11">
        <v>1.5620000000000001</v>
      </c>
    </row>
    <row r="6" spans="1:3" x14ac:dyDescent="0.3">
      <c r="A6" s="1">
        <v>4</v>
      </c>
      <c r="B6" s="11">
        <v>1.885</v>
      </c>
      <c r="C6" s="11">
        <v>2.0840000000000001</v>
      </c>
    </row>
    <row r="7" spans="1:3" x14ac:dyDescent="0.3">
      <c r="A7" s="1">
        <v>5</v>
      </c>
      <c r="B7" s="11">
        <v>1.9730000000000001</v>
      </c>
      <c r="C7" s="11">
        <v>1.9950000000000001</v>
      </c>
    </row>
    <row r="8" spans="1:3" x14ac:dyDescent="0.3">
      <c r="A8" s="1" t="s">
        <v>10</v>
      </c>
      <c r="B8" s="11">
        <v>2.1382000000000003</v>
      </c>
      <c r="C8" s="11">
        <v>1.9049999999999998</v>
      </c>
    </row>
    <row r="9" spans="1:3" x14ac:dyDescent="0.3">
      <c r="A9" s="1" t="s">
        <v>11</v>
      </c>
      <c r="B9" s="11">
        <v>0.20846333010867882</v>
      </c>
      <c r="C9" s="11">
        <v>0.18173387136139482</v>
      </c>
    </row>
    <row r="10" spans="1:3" x14ac:dyDescent="0.3">
      <c r="A10" s="1" t="s">
        <v>12</v>
      </c>
      <c r="B10" s="11"/>
      <c r="C10" s="11">
        <v>0.13020000000000001</v>
      </c>
    </row>
  </sheetData>
  <mergeCells count="1">
    <mergeCell ref="A1:C1"/>
  </mergeCells>
  <phoneticPr fontId="1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526EF-B56B-477D-AD4C-12C667F460FD}">
  <dimension ref="A1:C10"/>
  <sheetViews>
    <sheetView workbookViewId="0">
      <selection activeCell="E18" sqref="E18"/>
    </sheetView>
  </sheetViews>
  <sheetFormatPr defaultRowHeight="14" x14ac:dyDescent="0.3"/>
  <cols>
    <col min="1" max="1" width="10" customWidth="1"/>
    <col min="2" max="3" width="18.453125" customWidth="1"/>
  </cols>
  <sheetData>
    <row r="1" spans="1:3" x14ac:dyDescent="0.3">
      <c r="A1" s="114" t="s">
        <v>39</v>
      </c>
      <c r="B1" s="114"/>
      <c r="C1" s="114"/>
    </row>
    <row r="2" spans="1:3" x14ac:dyDescent="0.3">
      <c r="A2" s="10" t="s">
        <v>40</v>
      </c>
      <c r="B2" s="10" t="s">
        <v>41</v>
      </c>
      <c r="C2" s="10" t="s">
        <v>42</v>
      </c>
    </row>
    <row r="3" spans="1:3" x14ac:dyDescent="0.3">
      <c r="A3" s="1">
        <v>1</v>
      </c>
      <c r="B3" s="11">
        <v>1.994</v>
      </c>
      <c r="C3" s="11">
        <v>2.0539999999999998</v>
      </c>
    </row>
    <row r="4" spans="1:3" x14ac:dyDescent="0.3">
      <c r="A4" s="1">
        <v>2</v>
      </c>
      <c r="B4" s="11">
        <v>2.0190000000000001</v>
      </c>
      <c r="C4" s="11">
        <v>1.847</v>
      </c>
    </row>
    <row r="5" spans="1:3" x14ac:dyDescent="0.3">
      <c r="A5" s="1">
        <v>3</v>
      </c>
      <c r="B5" s="11">
        <v>2.415</v>
      </c>
      <c r="C5" s="11">
        <v>1.774</v>
      </c>
    </row>
    <row r="6" spans="1:3" x14ac:dyDescent="0.3">
      <c r="A6" s="1">
        <v>4</v>
      </c>
      <c r="B6" s="11">
        <v>2.665</v>
      </c>
      <c r="C6" s="11">
        <v>2.7879999999999998</v>
      </c>
    </row>
    <row r="7" spans="1:3" x14ac:dyDescent="0.3">
      <c r="A7" s="1">
        <v>5</v>
      </c>
      <c r="B7" s="11">
        <v>1.8420000000000001</v>
      </c>
      <c r="C7" s="11">
        <v>2.3410000000000002</v>
      </c>
    </row>
    <row r="8" spans="1:3" x14ac:dyDescent="0.3">
      <c r="A8" s="1" t="s">
        <v>10</v>
      </c>
      <c r="B8" s="11">
        <v>2.1870000000000003</v>
      </c>
      <c r="C8" s="11">
        <v>2.1607999999999996</v>
      </c>
    </row>
    <row r="9" spans="1:3" x14ac:dyDescent="0.3">
      <c r="A9" s="1" t="s">
        <v>11</v>
      </c>
      <c r="B9" s="11">
        <v>0.30494786439652216</v>
      </c>
      <c r="C9" s="11">
        <v>0.37022771371144181</v>
      </c>
    </row>
    <row r="10" spans="1:3" x14ac:dyDescent="0.3">
      <c r="A10" s="1" t="s">
        <v>12</v>
      </c>
      <c r="B10" s="11"/>
      <c r="C10" s="11">
        <v>0.60580000000000001</v>
      </c>
    </row>
  </sheetData>
  <mergeCells count="1">
    <mergeCell ref="A1:C1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CAFBE-62E9-46DF-A435-9BC2D36D458D}">
  <dimension ref="A1:C9"/>
  <sheetViews>
    <sheetView workbookViewId="0">
      <selection activeCell="G17" sqref="G17"/>
    </sheetView>
  </sheetViews>
  <sheetFormatPr defaultRowHeight="14" x14ac:dyDescent="0.3"/>
  <cols>
    <col min="2" max="3" width="17.7265625" customWidth="1"/>
  </cols>
  <sheetData>
    <row r="1" spans="1:3" x14ac:dyDescent="0.3">
      <c r="A1" s="103" t="s">
        <v>49</v>
      </c>
      <c r="B1" s="103"/>
      <c r="C1" s="103"/>
    </row>
    <row r="2" spans="1:3" ht="28" x14ac:dyDescent="0.3">
      <c r="A2" s="3"/>
      <c r="B2" s="84" t="s">
        <v>50</v>
      </c>
      <c r="C2" s="84" t="s">
        <v>51</v>
      </c>
    </row>
    <row r="3" spans="1:3" x14ac:dyDescent="0.3">
      <c r="A3" s="1">
        <v>1</v>
      </c>
      <c r="B3" s="1">
        <v>427</v>
      </c>
      <c r="C3" s="1">
        <v>20541</v>
      </c>
    </row>
    <row r="4" spans="1:3" x14ac:dyDescent="0.3">
      <c r="A4" s="1">
        <v>2</v>
      </c>
      <c r="B4" s="1">
        <v>2214</v>
      </c>
      <c r="C4" s="1">
        <v>20469</v>
      </c>
    </row>
    <row r="5" spans="1:3" x14ac:dyDescent="0.3">
      <c r="A5" s="1">
        <v>3</v>
      </c>
      <c r="B5" s="1">
        <v>2690</v>
      </c>
      <c r="C5" s="1">
        <v>18151</v>
      </c>
    </row>
    <row r="6" spans="1:3" x14ac:dyDescent="0.3">
      <c r="A6" s="1">
        <v>4</v>
      </c>
      <c r="B6" s="1">
        <v>0</v>
      </c>
      <c r="C6" s="1">
        <v>24988</v>
      </c>
    </row>
    <row r="7" spans="1:3" x14ac:dyDescent="0.3">
      <c r="A7" s="1" t="s">
        <v>10</v>
      </c>
      <c r="B7" s="11">
        <v>1333</v>
      </c>
      <c r="C7" s="11">
        <v>21037.25</v>
      </c>
    </row>
    <row r="8" spans="1:3" x14ac:dyDescent="0.3">
      <c r="A8" s="1" t="s">
        <v>25</v>
      </c>
      <c r="B8" s="11">
        <v>1141.5636206537067</v>
      </c>
      <c r="C8" s="11">
        <v>2475.2796180431819</v>
      </c>
    </row>
    <row r="9" spans="1:3" x14ac:dyDescent="0.3">
      <c r="A9" s="1" t="s">
        <v>12</v>
      </c>
      <c r="B9" s="1"/>
      <c r="C9" s="31" t="s">
        <v>43</v>
      </c>
    </row>
  </sheetData>
  <mergeCells count="1">
    <mergeCell ref="A1:C1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188D1-2005-4EA1-BA66-420A7EE218E1}">
  <dimension ref="A1:AE27"/>
  <sheetViews>
    <sheetView zoomScale="80" zoomScaleNormal="80" workbookViewId="0">
      <selection activeCell="X51" sqref="X51"/>
    </sheetView>
  </sheetViews>
  <sheetFormatPr defaultRowHeight="14" x14ac:dyDescent="0.3"/>
  <sheetData>
    <row r="1" spans="1:31" x14ac:dyDescent="0.3">
      <c r="A1" s="119" t="s">
        <v>53</v>
      </c>
      <c r="B1" s="119"/>
      <c r="C1" s="119"/>
      <c r="D1" s="119"/>
      <c r="E1" s="119"/>
      <c r="F1" s="119"/>
      <c r="G1" s="119"/>
      <c r="H1" s="34"/>
      <c r="I1" s="119" t="s">
        <v>53</v>
      </c>
      <c r="J1" s="119"/>
      <c r="K1" s="119"/>
      <c r="L1" s="119"/>
      <c r="M1" s="119"/>
      <c r="N1" s="119"/>
      <c r="O1" s="119"/>
      <c r="P1" s="34"/>
      <c r="Q1" s="119" t="s">
        <v>54</v>
      </c>
      <c r="R1" s="119"/>
      <c r="S1" s="119"/>
      <c r="T1" s="119"/>
      <c r="U1" s="119"/>
      <c r="V1" s="119"/>
      <c r="W1" s="119"/>
      <c r="X1" s="34"/>
      <c r="Y1" s="119" t="s">
        <v>54</v>
      </c>
      <c r="Z1" s="119"/>
      <c r="AA1" s="119"/>
      <c r="AB1" s="119"/>
      <c r="AC1" s="119"/>
      <c r="AD1" s="119"/>
      <c r="AE1" s="119"/>
    </row>
    <row r="2" spans="1:31" x14ac:dyDescent="0.3">
      <c r="A2" s="116"/>
      <c r="B2" s="116" t="s">
        <v>55</v>
      </c>
      <c r="C2" s="116"/>
      <c r="D2" s="116" t="s">
        <v>55</v>
      </c>
      <c r="E2" s="116"/>
      <c r="F2" s="116" t="s">
        <v>55</v>
      </c>
      <c r="G2" s="116"/>
      <c r="H2" s="34"/>
      <c r="I2" s="117"/>
      <c r="J2" s="120" t="s">
        <v>56</v>
      </c>
      <c r="K2" s="120"/>
      <c r="L2" s="120" t="s">
        <v>56</v>
      </c>
      <c r="M2" s="120"/>
      <c r="N2" s="120" t="s">
        <v>56</v>
      </c>
      <c r="O2" s="120"/>
      <c r="P2" s="34"/>
      <c r="Q2" s="116"/>
      <c r="R2" s="116" t="s">
        <v>55</v>
      </c>
      <c r="S2" s="116"/>
      <c r="T2" s="116" t="s">
        <v>55</v>
      </c>
      <c r="U2" s="116"/>
      <c r="V2" s="116" t="s">
        <v>55</v>
      </c>
      <c r="W2" s="116"/>
      <c r="X2" s="34"/>
      <c r="Y2" s="117"/>
      <c r="Z2" s="120" t="s">
        <v>56</v>
      </c>
      <c r="AA2" s="120"/>
      <c r="AB2" s="120" t="s">
        <v>56</v>
      </c>
      <c r="AC2" s="120"/>
      <c r="AD2" s="120" t="s">
        <v>56</v>
      </c>
      <c r="AE2" s="120"/>
    </row>
    <row r="3" spans="1:31" x14ac:dyDescent="0.3">
      <c r="A3" s="116"/>
      <c r="B3" s="116" t="s">
        <v>57</v>
      </c>
      <c r="C3" s="116"/>
      <c r="D3" s="116" t="s">
        <v>58</v>
      </c>
      <c r="E3" s="116"/>
      <c r="F3" s="116" t="s">
        <v>59</v>
      </c>
      <c r="G3" s="116"/>
      <c r="H3" s="34"/>
      <c r="I3" s="118"/>
      <c r="J3" s="116" t="s">
        <v>57</v>
      </c>
      <c r="K3" s="116"/>
      <c r="L3" s="116" t="s">
        <v>58</v>
      </c>
      <c r="M3" s="116"/>
      <c r="N3" s="116" t="s">
        <v>59</v>
      </c>
      <c r="O3" s="116"/>
      <c r="P3" s="34"/>
      <c r="Q3" s="116"/>
      <c r="R3" s="116" t="s">
        <v>57</v>
      </c>
      <c r="S3" s="116"/>
      <c r="T3" s="116" t="s">
        <v>58</v>
      </c>
      <c r="U3" s="116"/>
      <c r="V3" s="116" t="s">
        <v>59</v>
      </c>
      <c r="W3" s="116"/>
      <c r="X3" s="34"/>
      <c r="Y3" s="118"/>
      <c r="Z3" s="116" t="s">
        <v>57</v>
      </c>
      <c r="AA3" s="116"/>
      <c r="AB3" s="116" t="s">
        <v>58</v>
      </c>
      <c r="AC3" s="116"/>
      <c r="AD3" s="116" t="s">
        <v>59</v>
      </c>
      <c r="AE3" s="116"/>
    </row>
    <row r="4" spans="1:31" x14ac:dyDescent="0.3">
      <c r="A4" s="35"/>
      <c r="B4" s="36" t="s">
        <v>60</v>
      </c>
      <c r="C4" s="36" t="s">
        <v>61</v>
      </c>
      <c r="D4" s="36" t="s">
        <v>60</v>
      </c>
      <c r="E4" s="36" t="s">
        <v>61</v>
      </c>
      <c r="F4" s="36" t="s">
        <v>60</v>
      </c>
      <c r="G4" s="36" t="s">
        <v>61</v>
      </c>
      <c r="H4" s="34"/>
      <c r="I4" s="35"/>
      <c r="J4" s="36" t="s">
        <v>60</v>
      </c>
      <c r="K4" s="36" t="s">
        <v>61</v>
      </c>
      <c r="L4" s="36" t="s">
        <v>60</v>
      </c>
      <c r="M4" s="36" t="s">
        <v>61</v>
      </c>
      <c r="N4" s="36" t="s">
        <v>60</v>
      </c>
      <c r="O4" s="36" t="s">
        <v>61</v>
      </c>
      <c r="P4" s="34"/>
      <c r="Q4" s="35"/>
      <c r="R4" s="36" t="s">
        <v>60</v>
      </c>
      <c r="S4" s="36" t="s">
        <v>61</v>
      </c>
      <c r="T4" s="36" t="s">
        <v>60</v>
      </c>
      <c r="U4" s="36" t="s">
        <v>61</v>
      </c>
      <c r="V4" s="36" t="s">
        <v>60</v>
      </c>
      <c r="W4" s="36" t="s">
        <v>61</v>
      </c>
      <c r="X4" s="34"/>
      <c r="Y4" s="35"/>
      <c r="Z4" s="36" t="s">
        <v>60</v>
      </c>
      <c r="AA4" s="36" t="s">
        <v>61</v>
      </c>
      <c r="AB4" s="36" t="s">
        <v>60</v>
      </c>
      <c r="AC4" s="36" t="s">
        <v>61</v>
      </c>
      <c r="AD4" s="36" t="s">
        <v>60</v>
      </c>
      <c r="AE4" s="36" t="s">
        <v>61</v>
      </c>
    </row>
    <row r="5" spans="1:31" x14ac:dyDescent="0.3">
      <c r="A5" s="37">
        <v>1</v>
      </c>
      <c r="B5" s="35">
        <v>1.2999999999999999E-2</v>
      </c>
      <c r="C5" s="35">
        <v>-22.579314178786738</v>
      </c>
      <c r="D5" s="35">
        <v>3.9E-2</v>
      </c>
      <c r="E5" s="35">
        <v>-18.179090765887906</v>
      </c>
      <c r="F5" s="35">
        <v>3.2000000000000001E-2</v>
      </c>
      <c r="G5" s="35">
        <v>-19.577130960726649</v>
      </c>
      <c r="H5" s="34"/>
      <c r="I5" s="37">
        <v>1</v>
      </c>
      <c r="J5" s="23">
        <v>1.4999999999999999E-2</v>
      </c>
      <c r="K5" s="35">
        <v>-36.85524949616709</v>
      </c>
      <c r="L5" s="23">
        <v>0.03</v>
      </c>
      <c r="M5" s="35">
        <v>-36.869531820059024</v>
      </c>
      <c r="N5" s="23">
        <v>2.5000000000000001E-2</v>
      </c>
      <c r="O5" s="35">
        <v>-35.371884705562401</v>
      </c>
      <c r="P5" s="34"/>
      <c r="Q5" s="37">
        <v>1</v>
      </c>
      <c r="R5" s="35">
        <v>2E-3</v>
      </c>
      <c r="S5" s="35">
        <v>0</v>
      </c>
      <c r="T5" s="35">
        <v>2.8000000000000001E-2</v>
      </c>
      <c r="U5" s="35">
        <v>0.70208850264708822</v>
      </c>
      <c r="V5" s="35">
        <v>5.7000000000000002E-2</v>
      </c>
      <c r="W5" s="35">
        <v>1.7290604405949912</v>
      </c>
      <c r="X5" s="34"/>
      <c r="Y5" s="37">
        <v>1</v>
      </c>
      <c r="Z5" s="23">
        <v>1.4E-2</v>
      </c>
      <c r="AA5" s="35">
        <v>0.20423390873812389</v>
      </c>
      <c r="AB5" s="23">
        <v>4.1000000000000002E-2</v>
      </c>
      <c r="AC5" s="35">
        <v>1.3661094570716243</v>
      </c>
      <c r="AD5" s="23">
        <v>6.9000000000000006E-2</v>
      </c>
      <c r="AE5" s="35">
        <v>4.805050021135691</v>
      </c>
    </row>
    <row r="6" spans="1:31" x14ac:dyDescent="0.3">
      <c r="A6" s="37">
        <v>2</v>
      </c>
      <c r="B6" s="35">
        <v>1.2E-2</v>
      </c>
      <c r="C6" s="35">
        <v>-22.75183615020482</v>
      </c>
      <c r="D6" s="35">
        <v>4.1000000000000002E-2</v>
      </c>
      <c r="E6" s="35">
        <v>-17.832419257283647</v>
      </c>
      <c r="F6" s="35">
        <v>2.4E-2</v>
      </c>
      <c r="G6" s="35">
        <v>-20.977023528804803</v>
      </c>
      <c r="H6" s="34"/>
      <c r="I6" s="37">
        <v>2</v>
      </c>
      <c r="J6" s="23">
        <v>0.01</v>
      </c>
      <c r="K6" s="35">
        <v>-38.285100854612672</v>
      </c>
      <c r="L6" s="23">
        <v>3.3000000000000002E-2</v>
      </c>
      <c r="M6" s="35">
        <v>-35.898240721062066</v>
      </c>
      <c r="N6" s="23">
        <v>2.3E-2</v>
      </c>
      <c r="O6" s="35">
        <v>-35.9669807365268</v>
      </c>
      <c r="P6" s="34"/>
      <c r="Q6" s="37">
        <v>2</v>
      </c>
      <c r="R6" s="35">
        <v>1E-3</v>
      </c>
      <c r="S6" s="35">
        <v>0</v>
      </c>
      <c r="T6" s="35">
        <v>2.3E-2</v>
      </c>
      <c r="U6" s="35">
        <v>0.53846049345719715</v>
      </c>
      <c r="V6" s="35">
        <v>7.1999999999999995E-2</v>
      </c>
      <c r="W6" s="35">
        <v>2.243113035837569</v>
      </c>
      <c r="X6" s="34"/>
      <c r="Y6" s="37">
        <v>2</v>
      </c>
      <c r="Z6" s="23">
        <v>1.7000000000000001E-2</v>
      </c>
      <c r="AA6" s="35">
        <v>0.28643382844908344</v>
      </c>
      <c r="AB6" s="23">
        <v>4.3999999999999997E-2</v>
      </c>
      <c r="AC6" s="35">
        <v>1.4850608767216131</v>
      </c>
      <c r="AD6" s="23">
        <v>6.9000000000000006E-2</v>
      </c>
      <c r="AE6" s="35">
        <v>4.805050021135691</v>
      </c>
    </row>
    <row r="7" spans="1:31" x14ac:dyDescent="0.3">
      <c r="A7" s="37">
        <v>3</v>
      </c>
      <c r="B7" s="35">
        <v>1.4E-2</v>
      </c>
      <c r="C7" s="35">
        <v>-20.053137563737494</v>
      </c>
      <c r="D7" s="35">
        <v>3.3000000000000002E-2</v>
      </c>
      <c r="E7" s="35">
        <v>-19.972795695296792</v>
      </c>
      <c r="F7" s="35">
        <v>2.8000000000000001E-2</v>
      </c>
      <c r="G7" s="35">
        <v>-21.949413512375269</v>
      </c>
      <c r="H7" s="34"/>
      <c r="I7" s="37">
        <v>3</v>
      </c>
      <c r="J7" s="23">
        <v>1.7000000000000001E-2</v>
      </c>
      <c r="K7" s="35">
        <v>-24.999491691331738</v>
      </c>
      <c r="L7" s="23">
        <v>3.1E-2</v>
      </c>
      <c r="M7" s="35">
        <v>-51.849308520808094</v>
      </c>
      <c r="N7" s="23">
        <v>2.5999999999999999E-2</v>
      </c>
      <c r="O7" s="35">
        <v>-42.887926546781237</v>
      </c>
      <c r="P7" s="34"/>
      <c r="Q7" s="37">
        <v>3</v>
      </c>
      <c r="R7" s="35">
        <v>8.9999999999999993E-3</v>
      </c>
      <c r="S7" s="35">
        <v>8.7445503198015889E-2</v>
      </c>
      <c r="T7" s="35">
        <v>3.4000000000000002E-2</v>
      </c>
      <c r="U7" s="35">
        <v>0.9723992388860061</v>
      </c>
      <c r="V7" s="35">
        <v>9.9000000000000005E-2</v>
      </c>
      <c r="W7" s="35">
        <v>3.9343963837580858</v>
      </c>
      <c r="X7" s="34"/>
      <c r="Y7" s="37">
        <v>3</v>
      </c>
      <c r="Z7" s="23">
        <v>0.01</v>
      </c>
      <c r="AA7" s="35">
        <v>0.10844546674333909</v>
      </c>
      <c r="AB7" s="23">
        <v>2.9000000000000001E-2</v>
      </c>
      <c r="AC7" s="35">
        <v>0.91529476172701274</v>
      </c>
      <c r="AD7" s="23">
        <v>0.114</v>
      </c>
      <c r="AE7" s="35">
        <v>8.980964334915047</v>
      </c>
    </row>
    <row r="8" spans="1:31" x14ac:dyDescent="0.3">
      <c r="A8" s="37">
        <v>4</v>
      </c>
      <c r="B8" s="35">
        <v>1.2999999999999999E-2</v>
      </c>
      <c r="C8" s="35">
        <v>-20.207537479334349</v>
      </c>
      <c r="D8" s="35">
        <v>3.5000000000000003E-2</v>
      </c>
      <c r="E8" s="35">
        <v>-19.612529225570793</v>
      </c>
      <c r="F8" s="35">
        <v>2.9000000000000001E-2</v>
      </c>
      <c r="G8" s="35">
        <v>-21.759995059220365</v>
      </c>
      <c r="H8" s="34"/>
      <c r="I8" s="37">
        <v>4</v>
      </c>
      <c r="J8" s="23">
        <v>2.5000000000000001E-2</v>
      </c>
      <c r="K8" s="35">
        <v>-23.423205153549365</v>
      </c>
      <c r="L8" s="23">
        <v>2.4E-2</v>
      </c>
      <c r="M8" s="35">
        <v>-55.064686763112604</v>
      </c>
      <c r="N8" s="23">
        <v>3.4000000000000002E-2</v>
      </c>
      <c r="O8" s="35">
        <v>-39.977258830975181</v>
      </c>
      <c r="P8" s="34"/>
      <c r="Q8" s="37">
        <v>4</v>
      </c>
      <c r="R8" s="35">
        <v>8.0000000000000002E-3</v>
      </c>
      <c r="S8" s="35">
        <v>5.1808728190401589E-2</v>
      </c>
      <c r="T8" s="35">
        <v>3.4000000000000002E-2</v>
      </c>
      <c r="U8" s="35">
        <v>0.9723992388860061</v>
      </c>
      <c r="V8" s="35">
        <v>7.8E-2</v>
      </c>
      <c r="W8" s="35">
        <v>3.0407357181825265</v>
      </c>
      <c r="X8" s="34"/>
      <c r="Y8" s="37">
        <v>4</v>
      </c>
      <c r="Z8" s="23">
        <v>1.7000000000000001E-2</v>
      </c>
      <c r="AA8" s="35">
        <v>0.32823768449300372</v>
      </c>
      <c r="AB8" s="23">
        <v>2.5999999999999999E-2</v>
      </c>
      <c r="AC8" s="35">
        <v>0.79300435485877807</v>
      </c>
      <c r="AD8" s="23">
        <v>0.10199999999999999</v>
      </c>
      <c r="AE8" s="35">
        <v>7.9780070411755686</v>
      </c>
    </row>
    <row r="9" spans="1:31" x14ac:dyDescent="0.3">
      <c r="A9" s="37">
        <v>5</v>
      </c>
      <c r="B9" s="35">
        <v>1.2E-2</v>
      </c>
      <c r="C9" s="35">
        <v>-22.75183615020482</v>
      </c>
      <c r="D9" s="35">
        <v>2.9000000000000001E-2</v>
      </c>
      <c r="E9" s="35">
        <v>-19.912448308909202</v>
      </c>
      <c r="F9" s="35">
        <v>1.7999999999999999E-2</v>
      </c>
      <c r="G9" s="35">
        <v>-22.026942954863415</v>
      </c>
      <c r="H9" s="34"/>
      <c r="I9" s="37">
        <v>5</v>
      </c>
      <c r="J9" s="23">
        <v>2.4E-2</v>
      </c>
      <c r="K9" s="35">
        <v>-34.28151705096505</v>
      </c>
      <c r="L9" s="23">
        <v>3.6999999999999998E-2</v>
      </c>
      <c r="M9" s="35">
        <v>-34.603185922399462</v>
      </c>
      <c r="N9" s="23">
        <v>2.8000000000000001E-2</v>
      </c>
      <c r="O9" s="35">
        <v>-34.47924065911581</v>
      </c>
      <c r="P9" s="34"/>
      <c r="Q9" s="37">
        <v>5</v>
      </c>
      <c r="R9" s="35">
        <v>1.4999999999999999E-2</v>
      </c>
      <c r="S9" s="35">
        <v>0.23552222052145513</v>
      </c>
      <c r="T9" s="35">
        <v>1.7999999999999999E-2</v>
      </c>
      <c r="U9" s="35">
        <v>0.37483248426730592</v>
      </c>
      <c r="V9" s="35">
        <v>4.5999999999999999E-2</v>
      </c>
      <c r="W9" s="35">
        <v>1.3520885374171006</v>
      </c>
      <c r="X9" s="34"/>
      <c r="Y9" s="37">
        <v>5</v>
      </c>
      <c r="Z9" s="23">
        <v>0.01</v>
      </c>
      <c r="AA9" s="35">
        <v>9.463401579017798E-2</v>
      </c>
      <c r="AB9" s="23">
        <v>3.5000000000000003E-2</v>
      </c>
      <c r="AC9" s="35">
        <v>1.1282066177716461</v>
      </c>
      <c r="AD9" s="23">
        <v>7.0999999999999994E-2</v>
      </c>
      <c r="AE9" s="35">
        <v>4.9589253675261835</v>
      </c>
    </row>
    <row r="10" spans="1:31" x14ac:dyDescent="0.3">
      <c r="A10" s="37">
        <v>6</v>
      </c>
      <c r="B10" s="35">
        <v>1.7000000000000001E-2</v>
      </c>
      <c r="C10" s="35">
        <v>-19.589937816946929</v>
      </c>
      <c r="D10" s="35">
        <v>3.2000000000000001E-2</v>
      </c>
      <c r="E10" s="35">
        <v>-20.152928930159788</v>
      </c>
      <c r="F10" s="35">
        <v>3.1E-2</v>
      </c>
      <c r="G10" s="35">
        <v>-21.381158152910558</v>
      </c>
      <c r="H10" s="34"/>
      <c r="I10" s="37">
        <v>6</v>
      </c>
      <c r="J10" s="23">
        <v>1.9E-2</v>
      </c>
      <c r="K10" s="35">
        <v>-24.605420056886146</v>
      </c>
      <c r="L10" s="23">
        <v>0.03</v>
      </c>
      <c r="M10" s="35">
        <v>-52.308648269708733</v>
      </c>
      <c r="N10" s="23">
        <v>2.5000000000000001E-2</v>
      </c>
      <c r="O10" s="35">
        <v>-43.251760011256998</v>
      </c>
      <c r="P10" s="34"/>
      <c r="Q10" s="37">
        <v>6</v>
      </c>
      <c r="R10" s="35">
        <v>1.2E-2</v>
      </c>
      <c r="S10" s="35">
        <v>0.19435582822085884</v>
      </c>
      <c r="T10" s="35">
        <v>2.7E-2</v>
      </c>
      <c r="U10" s="35">
        <v>0.72446289569278666</v>
      </c>
      <c r="V10" s="35">
        <v>3.6999999999999998E-2</v>
      </c>
      <c r="W10" s="35">
        <v>1.2959696568207206</v>
      </c>
      <c r="X10" s="34"/>
      <c r="Y10" s="37">
        <v>6</v>
      </c>
      <c r="Z10" s="23">
        <v>1.4999999999999999E-2</v>
      </c>
      <c r="AA10" s="35">
        <v>0.26543990799309941</v>
      </c>
      <c r="AB10" s="23">
        <v>3.2000000000000001E-2</v>
      </c>
      <c r="AC10" s="35">
        <v>1.0375851685952471</v>
      </c>
      <c r="AD10" s="23">
        <v>9.6000000000000002E-2</v>
      </c>
      <c r="AE10" s="35">
        <v>7.4765283943058316</v>
      </c>
    </row>
    <row r="11" spans="1:31" x14ac:dyDescent="0.3">
      <c r="A11" s="35" t="s">
        <v>36</v>
      </c>
      <c r="B11" s="35"/>
      <c r="C11" s="35">
        <v>0</v>
      </c>
      <c r="D11" s="35"/>
      <c r="E11" s="35">
        <v>0</v>
      </c>
      <c r="F11" s="35"/>
      <c r="G11" s="35">
        <v>0</v>
      </c>
      <c r="H11" s="34"/>
      <c r="I11" s="35" t="s">
        <v>36</v>
      </c>
      <c r="J11" s="35"/>
      <c r="K11" s="35">
        <v>0</v>
      </c>
      <c r="L11" s="35"/>
      <c r="M11" s="35">
        <v>0</v>
      </c>
      <c r="N11" s="35"/>
      <c r="O11" s="35">
        <v>0</v>
      </c>
      <c r="P11" s="34"/>
      <c r="Q11" s="35" t="s">
        <v>36</v>
      </c>
      <c r="R11" s="35"/>
      <c r="S11" s="35">
        <v>9.4855380021788574E-2</v>
      </c>
      <c r="T11" s="35"/>
      <c r="U11" s="35">
        <v>0.71410714230606498</v>
      </c>
      <c r="V11" s="35"/>
      <c r="W11" s="35">
        <v>2.2658939621018321</v>
      </c>
      <c r="X11" s="34"/>
      <c r="Y11" s="35" t="s">
        <v>36</v>
      </c>
      <c r="Z11" s="35"/>
      <c r="AA11" s="35">
        <v>0.21457080203447124</v>
      </c>
      <c r="AB11" s="35"/>
      <c r="AC11" s="35">
        <v>1.1208768727909868</v>
      </c>
      <c r="AD11" s="35"/>
      <c r="AE11" s="35">
        <v>6.5007541966990026</v>
      </c>
    </row>
    <row r="12" spans="1:31" x14ac:dyDescent="0.3">
      <c r="A12" s="35" t="s">
        <v>62</v>
      </c>
      <c r="B12" s="35"/>
      <c r="C12" s="35">
        <v>0</v>
      </c>
      <c r="D12" s="35"/>
      <c r="E12" s="35">
        <v>0</v>
      </c>
      <c r="F12" s="35"/>
      <c r="G12" s="35">
        <v>0</v>
      </c>
      <c r="H12" s="34"/>
      <c r="I12" s="35" t="s">
        <v>62</v>
      </c>
      <c r="J12" s="35"/>
      <c r="K12" s="35">
        <v>0</v>
      </c>
      <c r="L12" s="35"/>
      <c r="M12" s="35">
        <v>0</v>
      </c>
      <c r="N12" s="35"/>
      <c r="O12" s="35">
        <v>0</v>
      </c>
      <c r="P12" s="34"/>
      <c r="Q12" s="35" t="s">
        <v>62</v>
      </c>
      <c r="R12" s="35"/>
      <c r="S12" s="35">
        <v>9.0912509181966153E-2</v>
      </c>
      <c r="T12" s="35"/>
      <c r="U12" s="35">
        <v>0.21588590446419337</v>
      </c>
      <c r="V12" s="35"/>
      <c r="W12" s="35">
        <v>0.95295879507040082</v>
      </c>
      <c r="X12" s="34"/>
      <c r="Y12" s="35" t="s">
        <v>62</v>
      </c>
      <c r="Z12" s="35"/>
      <c r="AA12" s="35">
        <v>8.7964378702047957E-2</v>
      </c>
      <c r="AB12" s="35"/>
      <c r="AC12" s="35">
        <v>0.24135887341810505</v>
      </c>
      <c r="AD12" s="35"/>
      <c r="AE12" s="35">
        <v>1.7036194323387417</v>
      </c>
    </row>
    <row r="13" spans="1:31" x14ac:dyDescent="0.3">
      <c r="A13" s="35" t="s">
        <v>38</v>
      </c>
      <c r="B13" s="35"/>
      <c r="C13" s="35"/>
      <c r="D13" s="35"/>
      <c r="E13" s="35"/>
      <c r="F13" s="35"/>
      <c r="G13" s="35"/>
      <c r="H13" s="34"/>
      <c r="I13" s="35" t="s">
        <v>38</v>
      </c>
      <c r="J13" s="35"/>
      <c r="K13" s="35"/>
      <c r="L13" s="35"/>
      <c r="M13" s="35"/>
      <c r="N13" s="35"/>
      <c r="O13" s="35"/>
      <c r="P13" s="34"/>
      <c r="Q13" s="35" t="s">
        <v>38</v>
      </c>
      <c r="R13" s="35"/>
      <c r="S13" s="35"/>
      <c r="T13" s="35"/>
      <c r="U13" s="35"/>
      <c r="V13" s="35"/>
      <c r="W13" s="35" t="s">
        <v>63</v>
      </c>
      <c r="X13" s="34"/>
      <c r="Y13" s="35" t="s">
        <v>38</v>
      </c>
      <c r="Z13" s="35"/>
      <c r="AA13" s="35"/>
      <c r="AB13" s="35"/>
      <c r="AC13" s="35"/>
      <c r="AD13" s="35"/>
      <c r="AE13" s="35" t="s">
        <v>63</v>
      </c>
    </row>
    <row r="14" spans="1:31" x14ac:dyDescent="0.3">
      <c r="A14" s="38"/>
      <c r="B14" s="38"/>
      <c r="C14" s="38"/>
      <c r="D14" s="38"/>
      <c r="E14" s="38"/>
      <c r="F14" s="38"/>
      <c r="G14" s="38"/>
      <c r="H14" s="34"/>
      <c r="I14" s="38"/>
      <c r="J14" s="38"/>
      <c r="K14" s="38"/>
      <c r="L14" s="38"/>
      <c r="M14" s="38"/>
      <c r="N14" s="38"/>
      <c r="O14" s="38"/>
      <c r="P14" s="34"/>
      <c r="Q14" s="38"/>
      <c r="R14" s="38"/>
      <c r="S14" s="38"/>
      <c r="T14" s="38"/>
      <c r="U14" s="38"/>
      <c r="V14" s="38"/>
      <c r="W14" s="38"/>
      <c r="X14" s="34"/>
      <c r="Y14" s="38"/>
      <c r="Z14" s="38"/>
      <c r="AA14" s="38"/>
      <c r="AB14" s="38"/>
      <c r="AC14" s="38"/>
      <c r="AD14" s="38"/>
      <c r="AE14" s="38"/>
    </row>
    <row r="15" spans="1:31" x14ac:dyDescent="0.3">
      <c r="A15" s="119" t="s">
        <v>53</v>
      </c>
      <c r="B15" s="119"/>
      <c r="C15" s="119"/>
      <c r="D15" s="119"/>
      <c r="E15" s="119"/>
      <c r="F15" s="119"/>
      <c r="G15" s="119"/>
      <c r="H15" s="34"/>
      <c r="I15" s="119" t="s">
        <v>53</v>
      </c>
      <c r="J15" s="119"/>
      <c r="K15" s="119"/>
      <c r="L15" s="119"/>
      <c r="M15" s="119"/>
      <c r="N15" s="119"/>
      <c r="O15" s="119"/>
      <c r="P15" s="34"/>
      <c r="Q15" s="119" t="s">
        <v>54</v>
      </c>
      <c r="R15" s="119"/>
      <c r="S15" s="119"/>
      <c r="T15" s="119"/>
      <c r="U15" s="119"/>
      <c r="V15" s="119"/>
      <c r="W15" s="119"/>
      <c r="X15" s="34"/>
      <c r="Y15" s="119" t="s">
        <v>54</v>
      </c>
      <c r="Z15" s="119"/>
      <c r="AA15" s="119"/>
      <c r="AB15" s="119"/>
      <c r="AC15" s="119"/>
      <c r="AD15" s="119"/>
      <c r="AE15" s="119"/>
    </row>
    <row r="16" spans="1:31" x14ac:dyDescent="0.3">
      <c r="A16" s="116"/>
      <c r="B16" s="116" t="s">
        <v>64</v>
      </c>
      <c r="C16" s="116"/>
      <c r="D16" s="116" t="s">
        <v>64</v>
      </c>
      <c r="E16" s="116"/>
      <c r="F16" s="116" t="s">
        <v>64</v>
      </c>
      <c r="G16" s="116"/>
      <c r="H16" s="34"/>
      <c r="I16" s="117"/>
      <c r="J16" s="115" t="s">
        <v>65</v>
      </c>
      <c r="K16" s="115"/>
      <c r="L16" s="115" t="s">
        <v>65</v>
      </c>
      <c r="M16" s="115"/>
      <c r="N16" s="115" t="s">
        <v>65</v>
      </c>
      <c r="O16" s="115"/>
      <c r="P16" s="34"/>
      <c r="Q16" s="116"/>
      <c r="R16" s="116" t="s">
        <v>64</v>
      </c>
      <c r="S16" s="116"/>
      <c r="T16" s="116" t="s">
        <v>64</v>
      </c>
      <c r="U16" s="116"/>
      <c r="V16" s="116" t="s">
        <v>64</v>
      </c>
      <c r="W16" s="116"/>
      <c r="X16" s="34"/>
      <c r="Y16" s="117"/>
      <c r="Z16" s="115" t="s">
        <v>65</v>
      </c>
      <c r="AA16" s="115"/>
      <c r="AB16" s="115" t="s">
        <v>65</v>
      </c>
      <c r="AC16" s="115"/>
      <c r="AD16" s="115" t="s">
        <v>65</v>
      </c>
      <c r="AE16" s="115"/>
    </row>
    <row r="17" spans="1:31" x14ac:dyDescent="0.3">
      <c r="A17" s="116"/>
      <c r="B17" s="116" t="s">
        <v>57</v>
      </c>
      <c r="C17" s="116"/>
      <c r="D17" s="116" t="s">
        <v>58</v>
      </c>
      <c r="E17" s="116"/>
      <c r="F17" s="116" t="s">
        <v>59</v>
      </c>
      <c r="G17" s="116"/>
      <c r="H17" s="34"/>
      <c r="I17" s="118"/>
      <c r="J17" s="116" t="s">
        <v>57</v>
      </c>
      <c r="K17" s="116"/>
      <c r="L17" s="116" t="s">
        <v>58</v>
      </c>
      <c r="M17" s="116"/>
      <c r="N17" s="116" t="s">
        <v>59</v>
      </c>
      <c r="O17" s="116"/>
      <c r="P17" s="34"/>
      <c r="Q17" s="116"/>
      <c r="R17" s="116" t="s">
        <v>57</v>
      </c>
      <c r="S17" s="116"/>
      <c r="T17" s="116" t="s">
        <v>58</v>
      </c>
      <c r="U17" s="116"/>
      <c r="V17" s="116" t="s">
        <v>59</v>
      </c>
      <c r="W17" s="116"/>
      <c r="X17" s="34"/>
      <c r="Y17" s="118"/>
      <c r="Z17" s="116" t="s">
        <v>57</v>
      </c>
      <c r="AA17" s="116"/>
      <c r="AB17" s="116" t="s">
        <v>58</v>
      </c>
      <c r="AC17" s="116"/>
      <c r="AD17" s="116" t="s">
        <v>59</v>
      </c>
      <c r="AE17" s="116"/>
    </row>
    <row r="18" spans="1:31" x14ac:dyDescent="0.3">
      <c r="A18" s="35"/>
      <c r="B18" s="36" t="s">
        <v>60</v>
      </c>
      <c r="C18" s="36" t="s">
        <v>61</v>
      </c>
      <c r="D18" s="36" t="s">
        <v>60</v>
      </c>
      <c r="E18" s="36" t="s">
        <v>61</v>
      </c>
      <c r="F18" s="36" t="s">
        <v>60</v>
      </c>
      <c r="G18" s="36" t="s">
        <v>61</v>
      </c>
      <c r="H18" s="34"/>
      <c r="I18" s="35"/>
      <c r="J18" s="36" t="s">
        <v>60</v>
      </c>
      <c r="K18" s="36" t="s">
        <v>61</v>
      </c>
      <c r="L18" s="36" t="s">
        <v>60</v>
      </c>
      <c r="M18" s="36" t="s">
        <v>61</v>
      </c>
      <c r="N18" s="36" t="s">
        <v>60</v>
      </c>
      <c r="O18" s="36" t="s">
        <v>61</v>
      </c>
      <c r="P18" s="34"/>
      <c r="Q18" s="35"/>
      <c r="R18" s="36" t="s">
        <v>60</v>
      </c>
      <c r="S18" s="36" t="s">
        <v>61</v>
      </c>
      <c r="T18" s="36" t="s">
        <v>60</v>
      </c>
      <c r="U18" s="36" t="s">
        <v>61</v>
      </c>
      <c r="V18" s="36" t="s">
        <v>60</v>
      </c>
      <c r="W18" s="36" t="s">
        <v>61</v>
      </c>
      <c r="X18" s="34"/>
      <c r="Y18" s="35"/>
      <c r="Z18" s="36" t="s">
        <v>60</v>
      </c>
      <c r="AA18" s="36" t="s">
        <v>61</v>
      </c>
      <c r="AB18" s="36" t="s">
        <v>60</v>
      </c>
      <c r="AC18" s="36" t="s">
        <v>61</v>
      </c>
      <c r="AD18" s="36" t="s">
        <v>60</v>
      </c>
      <c r="AE18" s="36" t="s">
        <v>61</v>
      </c>
    </row>
    <row r="19" spans="1:31" x14ac:dyDescent="0.3">
      <c r="A19" s="37">
        <v>1</v>
      </c>
      <c r="B19" s="23">
        <v>1.2E-2</v>
      </c>
      <c r="C19" s="35">
        <v>-25.640958201024478</v>
      </c>
      <c r="D19" s="23">
        <v>2.3E-2</v>
      </c>
      <c r="E19" s="35">
        <v>-21.051763606450514</v>
      </c>
      <c r="F19" s="23">
        <v>2.8000000000000001E-2</v>
      </c>
      <c r="G19" s="35">
        <v>-24.974699245752504</v>
      </c>
      <c r="H19" s="34"/>
      <c r="I19" s="37">
        <v>1</v>
      </c>
      <c r="J19" s="23">
        <v>1.2999999999999999E-2</v>
      </c>
      <c r="K19" s="35">
        <v>-38.018924269419564</v>
      </c>
      <c r="L19" s="23">
        <v>1.9E-2</v>
      </c>
      <c r="M19" s="35">
        <v>-37.768813502956931</v>
      </c>
      <c r="N19" s="23">
        <v>2.7E-2</v>
      </c>
      <c r="O19" s="35">
        <v>-36.244163724159101</v>
      </c>
      <c r="P19" s="34"/>
      <c r="Q19" s="37">
        <v>1</v>
      </c>
      <c r="R19" s="23">
        <v>0.01</v>
      </c>
      <c r="S19" s="35">
        <v>0.12985379512956458</v>
      </c>
      <c r="T19" s="23">
        <v>2.7E-2</v>
      </c>
      <c r="U19" s="35">
        <v>0.80008023497385183</v>
      </c>
      <c r="V19" s="23">
        <v>6.9000000000000006E-2</v>
      </c>
      <c r="W19" s="35">
        <v>2.3107087681257625</v>
      </c>
      <c r="X19" s="34"/>
      <c r="Y19" s="37">
        <v>1</v>
      </c>
      <c r="Z19" s="23">
        <v>3.0000000000000001E-3</v>
      </c>
      <c r="AA19" s="35">
        <v>0</v>
      </c>
      <c r="AB19" s="23">
        <v>2.8000000000000001E-2</v>
      </c>
      <c r="AC19" s="35">
        <v>0.97741732721457375</v>
      </c>
      <c r="AD19" s="23">
        <v>6.9000000000000006E-2</v>
      </c>
      <c r="AE19" s="35">
        <v>6.3645837999253452</v>
      </c>
    </row>
    <row r="20" spans="1:31" x14ac:dyDescent="0.3">
      <c r="A20" s="37">
        <v>2</v>
      </c>
      <c r="B20" s="23">
        <v>1.7000000000000001E-2</v>
      </c>
      <c r="C20" s="35">
        <v>-24.668810584303539</v>
      </c>
      <c r="D20" s="23">
        <v>2.4E-2</v>
      </c>
      <c r="E20" s="35">
        <v>-20.877606355682502</v>
      </c>
      <c r="F20" s="23">
        <v>2.7E-2</v>
      </c>
      <c r="G20" s="35">
        <v>-25.190225227641367</v>
      </c>
      <c r="H20" s="34"/>
      <c r="I20" s="37">
        <v>2</v>
      </c>
      <c r="J20" s="23">
        <v>8.9999999999999993E-3</v>
      </c>
      <c r="K20" s="35">
        <v>-39.180890432646486</v>
      </c>
      <c r="L20" s="23">
        <v>1.9E-2</v>
      </c>
      <c r="M20" s="35">
        <v>-37.768813502956931</v>
      </c>
      <c r="N20" s="23">
        <v>2.4E-2</v>
      </c>
      <c r="O20" s="35">
        <v>-37.174472076362946</v>
      </c>
      <c r="P20" s="34"/>
      <c r="Q20" s="37">
        <v>2</v>
      </c>
      <c r="R20" s="23">
        <v>0.01</v>
      </c>
      <c r="S20" s="35">
        <v>0.12985379512956458</v>
      </c>
      <c r="T20" s="23">
        <v>0.03</v>
      </c>
      <c r="U20" s="35">
        <v>0.91742961530195555</v>
      </c>
      <c r="V20" s="23">
        <v>5.3999999999999999E-2</v>
      </c>
      <c r="W20" s="35">
        <v>1.7557284184848891</v>
      </c>
      <c r="X20" s="34"/>
      <c r="Y20" s="37">
        <v>2</v>
      </c>
      <c r="Z20" s="23">
        <v>1.2E-2</v>
      </c>
      <c r="AA20" s="35">
        <v>9.1693198263386372E-2</v>
      </c>
      <c r="AB20" s="23">
        <v>2.7E-2</v>
      </c>
      <c r="AC20" s="35">
        <v>0.93185815602836874</v>
      </c>
      <c r="AD20" s="23">
        <v>7.0999999999999994E-2</v>
      </c>
      <c r="AE20" s="35">
        <v>6.5684011447057342</v>
      </c>
    </row>
    <row r="21" spans="1:31" x14ac:dyDescent="0.3">
      <c r="A21" s="37">
        <v>3</v>
      </c>
      <c r="B21" s="23">
        <v>0.02</v>
      </c>
      <c r="C21" s="35">
        <v>-22.151647983928054</v>
      </c>
      <c r="D21" s="23">
        <v>1.7000000000000001E-2</v>
      </c>
      <c r="E21" s="35">
        <v>-27.67006053669655</v>
      </c>
      <c r="F21" s="23">
        <v>1.6E-2</v>
      </c>
      <c r="G21" s="35">
        <v>-32.633002641287646</v>
      </c>
      <c r="H21" s="34"/>
      <c r="I21" s="37">
        <v>3</v>
      </c>
      <c r="J21" s="23">
        <v>1.4E-2</v>
      </c>
      <c r="K21" s="35">
        <v>-64.933969254007124</v>
      </c>
      <c r="L21" s="23">
        <v>1.7999999999999999E-2</v>
      </c>
      <c r="M21" s="35">
        <v>-87.276566424930522</v>
      </c>
      <c r="N21" s="23">
        <v>1.6E-2</v>
      </c>
      <c r="O21" s="35">
        <v>-49.990982769632133</v>
      </c>
      <c r="P21" s="34"/>
      <c r="Q21" s="37">
        <v>3</v>
      </c>
      <c r="R21" s="23">
        <v>8.0000000000000002E-3</v>
      </c>
      <c r="S21" s="35">
        <v>7.3753910000309689E-2</v>
      </c>
      <c r="T21" s="23">
        <v>1.7999999999999999E-2</v>
      </c>
      <c r="U21" s="35">
        <v>0.49101672293318677</v>
      </c>
      <c r="V21" s="23">
        <v>4.9000000000000002E-2</v>
      </c>
      <c r="W21" s="35">
        <v>2.2940036285667156</v>
      </c>
      <c r="X21" s="34"/>
      <c r="Y21" s="37">
        <v>3</v>
      </c>
      <c r="Z21" s="23">
        <v>1.0999999999999999E-2</v>
      </c>
      <c r="AA21" s="35">
        <v>0.15920741953082376</v>
      </c>
      <c r="AB21" s="23">
        <v>1.6E-2</v>
      </c>
      <c r="AC21" s="35">
        <v>0.41602407049215556</v>
      </c>
      <c r="AD21" s="23">
        <v>8.7999999999999995E-2</v>
      </c>
      <c r="AE21" s="35">
        <v>6.8572227361496561</v>
      </c>
    </row>
    <row r="22" spans="1:31" x14ac:dyDescent="0.3">
      <c r="A22" s="37">
        <v>4</v>
      </c>
      <c r="B22" s="23">
        <v>1.7999999999999999E-2</v>
      </c>
      <c r="C22" s="35">
        <v>-22.509284771393276</v>
      </c>
      <c r="D22" s="23">
        <v>1.6E-2</v>
      </c>
      <c r="E22" s="35">
        <v>-27.888144690477272</v>
      </c>
      <c r="F22" s="23">
        <v>2.1000000000000001E-2</v>
      </c>
      <c r="G22" s="35">
        <v>-31.357058894341417</v>
      </c>
      <c r="H22" s="34"/>
      <c r="I22" s="37">
        <v>4</v>
      </c>
      <c r="J22" s="23">
        <v>1.2E-2</v>
      </c>
      <c r="K22" s="35">
        <v>-65.933892516920096</v>
      </c>
      <c r="L22" s="23">
        <v>1.7999999999999999E-2</v>
      </c>
      <c r="M22" s="35">
        <v>-87.276566424930522</v>
      </c>
      <c r="N22" s="23">
        <v>1.6E-2</v>
      </c>
      <c r="O22" s="35">
        <v>-49.990982769632133</v>
      </c>
      <c r="P22" s="34"/>
      <c r="Q22" s="37">
        <v>4</v>
      </c>
      <c r="R22" s="23">
        <v>2E-3</v>
      </c>
      <c r="S22" s="35">
        <v>0</v>
      </c>
      <c r="T22" s="23">
        <v>1.7000000000000001E-2</v>
      </c>
      <c r="U22" s="35">
        <v>0.4481473921122191</v>
      </c>
      <c r="V22" s="23">
        <v>7.1999999999999995E-2</v>
      </c>
      <c r="W22" s="35">
        <v>3.5368154379020278</v>
      </c>
      <c r="X22" s="34"/>
      <c r="Y22" s="37">
        <v>4</v>
      </c>
      <c r="Z22" s="23">
        <v>1.2E-2</v>
      </c>
      <c r="AA22" s="35">
        <v>0.19495384615384609</v>
      </c>
      <c r="AB22" s="23">
        <v>1.4E-2</v>
      </c>
      <c r="AC22" s="35">
        <v>0.32801203524607775</v>
      </c>
      <c r="AD22" s="23">
        <v>5.8999999999999997E-2</v>
      </c>
      <c r="AE22" s="35">
        <v>4.4158454106280187</v>
      </c>
    </row>
    <row r="23" spans="1:31" x14ac:dyDescent="0.3">
      <c r="A23" s="37">
        <v>5</v>
      </c>
      <c r="B23" s="23">
        <v>1.4E-2</v>
      </c>
      <c r="C23" s="35">
        <v>-25.252099154336101</v>
      </c>
      <c r="D23" s="23">
        <v>7.0000000000000001E-3</v>
      </c>
      <c r="E23" s="35">
        <v>-23.838279618738785</v>
      </c>
      <c r="F23" s="23">
        <v>1.4E-2</v>
      </c>
      <c r="G23" s="35">
        <v>-27.992062992196615</v>
      </c>
      <c r="H23" s="34"/>
      <c r="I23" s="37">
        <v>5</v>
      </c>
      <c r="J23" s="23">
        <v>0.02</v>
      </c>
      <c r="K23" s="35">
        <v>-35.985483483772448</v>
      </c>
      <c r="L23" s="23">
        <v>1.6E-2</v>
      </c>
      <c r="M23" s="35">
        <v>-38.67615127856314</v>
      </c>
      <c r="N23" s="23">
        <v>2.5999999999999999E-2</v>
      </c>
      <c r="O23" s="35">
        <v>-36.554266508227045</v>
      </c>
      <c r="P23" s="34"/>
      <c r="Q23" s="37">
        <v>5</v>
      </c>
      <c r="R23" s="23">
        <v>1E-3</v>
      </c>
      <c r="S23" s="35">
        <v>0</v>
      </c>
      <c r="T23" s="23">
        <v>2.7E-2</v>
      </c>
      <c r="U23" s="35">
        <v>0.80008023497385183</v>
      </c>
      <c r="V23" s="23">
        <v>0.08</v>
      </c>
      <c r="W23" s="35">
        <v>2.7176943578624022</v>
      </c>
      <c r="X23" s="34"/>
      <c r="Y23" s="37">
        <v>5</v>
      </c>
      <c r="Z23" s="23">
        <v>-1E-3</v>
      </c>
      <c r="AA23" s="35">
        <v>0</v>
      </c>
      <c r="AB23" s="23">
        <v>2.4E-2</v>
      </c>
      <c r="AC23" s="35">
        <v>0.79518064246975384</v>
      </c>
      <c r="AD23" s="23">
        <v>6.3E-2</v>
      </c>
      <c r="AE23" s="35">
        <v>5.7531317655841718</v>
      </c>
    </row>
    <row r="24" spans="1:31" x14ac:dyDescent="0.3">
      <c r="A24" s="37">
        <v>6</v>
      </c>
      <c r="B24" s="23">
        <v>1.6E-2</v>
      </c>
      <c r="C24" s="35">
        <v>-22.866921558858497</v>
      </c>
      <c r="D24" s="23">
        <v>1.7999999999999999E-2</v>
      </c>
      <c r="E24" s="35">
        <v>-27.451976382915831</v>
      </c>
      <c r="F24" s="23">
        <v>2.1999999999999999E-2</v>
      </c>
      <c r="G24" s="35">
        <v>-31.101870144952169</v>
      </c>
      <c r="H24" s="34"/>
      <c r="I24" s="37">
        <v>6</v>
      </c>
      <c r="J24" s="23">
        <v>1.6E-2</v>
      </c>
      <c r="K24" s="35">
        <v>-63.934045991094159</v>
      </c>
      <c r="L24" s="23">
        <v>8.9999999999999993E-3</v>
      </c>
      <c r="M24" s="35">
        <v>-93.516653579807183</v>
      </c>
      <c r="N24" s="23">
        <v>1.2999999999999999E-2</v>
      </c>
      <c r="O24" s="35">
        <v>-51.163765107250796</v>
      </c>
      <c r="P24" s="34"/>
      <c r="Q24" s="37">
        <v>6</v>
      </c>
      <c r="R24" s="23">
        <v>1E-3</v>
      </c>
      <c r="S24" s="35">
        <v>0</v>
      </c>
      <c r="T24" s="23">
        <v>0.02</v>
      </c>
      <c r="U24" s="35">
        <v>0.57675538457512243</v>
      </c>
      <c r="V24" s="23">
        <v>9.9000000000000005E-2</v>
      </c>
      <c r="W24" s="35">
        <v>4.9957684314695694</v>
      </c>
      <c r="X24" s="34"/>
      <c r="Y24" s="37">
        <v>6</v>
      </c>
      <c r="Z24" s="23">
        <v>5.0000000000000001E-3</v>
      </c>
      <c r="AA24" s="35">
        <v>0</v>
      </c>
      <c r="AB24" s="23">
        <v>1.4999999999999999E-2</v>
      </c>
      <c r="AC24" s="35">
        <v>0.3720180528691166</v>
      </c>
      <c r="AD24" s="23">
        <v>4.3999999999999997E-2</v>
      </c>
      <c r="AE24" s="35">
        <v>3.1530640353582076</v>
      </c>
    </row>
    <row r="25" spans="1:31" x14ac:dyDescent="0.3">
      <c r="A25" s="35" t="s">
        <v>36</v>
      </c>
      <c r="B25" s="35"/>
      <c r="C25" s="35">
        <v>0</v>
      </c>
      <c r="D25" s="35"/>
      <c r="E25" s="35">
        <v>0</v>
      </c>
      <c r="F25" s="35"/>
      <c r="G25" s="35">
        <v>0</v>
      </c>
      <c r="H25" s="34"/>
      <c r="I25" s="35" t="s">
        <v>36</v>
      </c>
      <c r="J25" s="35"/>
      <c r="K25" s="35">
        <v>0</v>
      </c>
      <c r="L25" s="35"/>
      <c r="M25" s="35">
        <v>0</v>
      </c>
      <c r="N25" s="35"/>
      <c r="O25" s="35">
        <v>0</v>
      </c>
      <c r="P25" s="34"/>
      <c r="Q25" s="35" t="s">
        <v>36</v>
      </c>
      <c r="R25" s="35"/>
      <c r="S25" s="35">
        <v>5.5576916709906471E-2</v>
      </c>
      <c r="T25" s="35"/>
      <c r="U25" s="35">
        <v>0.6722515974783646</v>
      </c>
      <c r="V25" s="35"/>
      <c r="W25" s="35">
        <v>2.9351198404018946</v>
      </c>
      <c r="X25" s="34"/>
      <c r="Y25" s="35" t="s">
        <v>36</v>
      </c>
      <c r="Z25" s="35"/>
      <c r="AA25" s="35">
        <v>7.4309077324676037E-2</v>
      </c>
      <c r="AB25" s="35"/>
      <c r="AC25" s="35">
        <v>0.63675171405334108</v>
      </c>
      <c r="AD25" s="35"/>
      <c r="AE25" s="35">
        <v>5.5187081487251888</v>
      </c>
    </row>
    <row r="26" spans="1:31" x14ac:dyDescent="0.3">
      <c r="A26" s="35" t="s">
        <v>62</v>
      </c>
      <c r="B26" s="35"/>
      <c r="C26" s="35">
        <v>0</v>
      </c>
      <c r="D26" s="35"/>
      <c r="E26" s="35">
        <v>0</v>
      </c>
      <c r="F26" s="35"/>
      <c r="G26" s="35">
        <v>0</v>
      </c>
      <c r="H26" s="34"/>
      <c r="I26" s="35" t="s">
        <v>62</v>
      </c>
      <c r="J26" s="35"/>
      <c r="K26" s="35">
        <v>0</v>
      </c>
      <c r="L26" s="35"/>
      <c r="M26" s="35">
        <v>0</v>
      </c>
      <c r="N26" s="35"/>
      <c r="O26" s="35">
        <v>0</v>
      </c>
      <c r="P26" s="34"/>
      <c r="Q26" s="35" t="s">
        <v>62</v>
      </c>
      <c r="R26" s="35"/>
      <c r="S26" s="35">
        <v>5.8638572961200709E-2</v>
      </c>
      <c r="T26" s="35"/>
      <c r="U26" s="35">
        <v>0.17558515637949482</v>
      </c>
      <c r="V26" s="35"/>
      <c r="W26" s="35">
        <v>1.0682904847409322</v>
      </c>
      <c r="X26" s="34"/>
      <c r="Y26" s="35" t="s">
        <v>62</v>
      </c>
      <c r="Z26" s="35"/>
      <c r="AA26" s="35">
        <v>8.0239862635456752E-2</v>
      </c>
      <c r="AB26" s="35"/>
      <c r="AC26" s="35">
        <v>0.27152820317324367</v>
      </c>
      <c r="AD26" s="35"/>
      <c r="AE26" s="35">
        <v>1.3213954130756536</v>
      </c>
    </row>
    <row r="27" spans="1:31" x14ac:dyDescent="0.3">
      <c r="A27" s="35" t="s">
        <v>38</v>
      </c>
      <c r="B27" s="35"/>
      <c r="C27" s="35"/>
      <c r="D27" s="35"/>
      <c r="E27" s="35"/>
      <c r="F27" s="35"/>
      <c r="G27" s="35"/>
      <c r="H27" s="34"/>
      <c r="I27" s="35" t="s">
        <v>38</v>
      </c>
      <c r="J27" s="35"/>
      <c r="K27" s="35"/>
      <c r="L27" s="35"/>
      <c r="M27" s="35"/>
      <c r="N27" s="35"/>
      <c r="O27" s="35"/>
      <c r="P27" s="34"/>
      <c r="Q27" s="35" t="s">
        <v>38</v>
      </c>
      <c r="R27" s="35"/>
      <c r="S27" s="35"/>
      <c r="T27" s="35"/>
      <c r="U27" s="35"/>
      <c r="V27" s="35"/>
      <c r="W27" s="35" t="s">
        <v>63</v>
      </c>
      <c r="X27" s="34"/>
      <c r="Y27" s="35" t="s">
        <v>38</v>
      </c>
      <c r="Z27" s="35"/>
      <c r="AA27" s="35"/>
      <c r="AB27" s="35"/>
      <c r="AC27" s="35"/>
      <c r="AD27" s="35"/>
      <c r="AE27" s="35" t="s">
        <v>63</v>
      </c>
    </row>
  </sheetData>
  <mergeCells count="64">
    <mergeCell ref="V3:W3"/>
    <mergeCell ref="N3:O3"/>
    <mergeCell ref="L2:M2"/>
    <mergeCell ref="N2:O2"/>
    <mergeCell ref="A1:G1"/>
    <mergeCell ref="I1:O1"/>
    <mergeCell ref="Q1:W1"/>
    <mergeCell ref="Z3:AA3"/>
    <mergeCell ref="Y1:AE1"/>
    <mergeCell ref="A2:A3"/>
    <mergeCell ref="B2:C2"/>
    <mergeCell ref="D2:E2"/>
    <mergeCell ref="F2:G2"/>
    <mergeCell ref="I2:I3"/>
    <mergeCell ref="J2:K2"/>
    <mergeCell ref="R2:S2"/>
    <mergeCell ref="T2:U2"/>
    <mergeCell ref="V2:W2"/>
    <mergeCell ref="R3:S3"/>
    <mergeCell ref="T3:U3"/>
    <mergeCell ref="AB3:AC3"/>
    <mergeCell ref="AD3:AE3"/>
    <mergeCell ref="A15:G15"/>
    <mergeCell ref="I15:O15"/>
    <mergeCell ref="Q15:W15"/>
    <mergeCell ref="Y15:AE15"/>
    <mergeCell ref="Y2:Y3"/>
    <mergeCell ref="Z2:AA2"/>
    <mergeCell ref="AB2:AC2"/>
    <mergeCell ref="AD2:AE2"/>
    <mergeCell ref="B3:C3"/>
    <mergeCell ref="D3:E3"/>
    <mergeCell ref="F3:G3"/>
    <mergeCell ref="J3:K3"/>
    <mergeCell ref="L3:M3"/>
    <mergeCell ref="Q2:Q3"/>
    <mergeCell ref="J16:K16"/>
    <mergeCell ref="J17:K17"/>
    <mergeCell ref="L17:M17"/>
    <mergeCell ref="N17:O17"/>
    <mergeCell ref="L16:M16"/>
    <mergeCell ref="A16:A17"/>
    <mergeCell ref="B16:C16"/>
    <mergeCell ref="D16:E16"/>
    <mergeCell ref="F16:G16"/>
    <mergeCell ref="I16:I17"/>
    <mergeCell ref="B17:C17"/>
    <mergeCell ref="D17:E17"/>
    <mergeCell ref="F17:G17"/>
    <mergeCell ref="Z17:AA17"/>
    <mergeCell ref="AB17:AC17"/>
    <mergeCell ref="AD17:AE17"/>
    <mergeCell ref="Y16:Y17"/>
    <mergeCell ref="Z16:AA16"/>
    <mergeCell ref="AB16:AC16"/>
    <mergeCell ref="AD16:AE16"/>
    <mergeCell ref="N16:O16"/>
    <mergeCell ref="Q16:Q17"/>
    <mergeCell ref="R16:S16"/>
    <mergeCell ref="T16:U16"/>
    <mergeCell ref="V16:W16"/>
    <mergeCell ref="R17:S17"/>
    <mergeCell ref="T17:U17"/>
    <mergeCell ref="V17:W17"/>
  </mergeCells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2A52C-6919-4BAF-BE64-3B49D98F1D1A}">
  <dimension ref="A1:AE27"/>
  <sheetViews>
    <sheetView zoomScale="80" zoomScaleNormal="80" workbookViewId="0">
      <selection activeCell="S41" sqref="S41"/>
    </sheetView>
  </sheetViews>
  <sheetFormatPr defaultRowHeight="14" x14ac:dyDescent="0.3"/>
  <sheetData>
    <row r="1" spans="1:31" x14ac:dyDescent="0.3">
      <c r="A1" s="119" t="s">
        <v>66</v>
      </c>
      <c r="B1" s="119"/>
      <c r="C1" s="119"/>
      <c r="D1" s="119"/>
      <c r="E1" s="119"/>
      <c r="F1" s="119"/>
      <c r="G1" s="119"/>
      <c r="H1" s="34"/>
      <c r="I1" s="119" t="s">
        <v>66</v>
      </c>
      <c r="J1" s="119"/>
      <c r="K1" s="119"/>
      <c r="L1" s="119"/>
      <c r="M1" s="119"/>
      <c r="N1" s="119"/>
      <c r="O1" s="119"/>
      <c r="P1" s="34"/>
      <c r="Q1" s="119" t="s">
        <v>67</v>
      </c>
      <c r="R1" s="119"/>
      <c r="S1" s="119"/>
      <c r="T1" s="119"/>
      <c r="U1" s="119"/>
      <c r="V1" s="119"/>
      <c r="W1" s="119"/>
      <c r="X1" s="34"/>
      <c r="Y1" s="119" t="s">
        <v>67</v>
      </c>
      <c r="Z1" s="119"/>
      <c r="AA1" s="119"/>
      <c r="AB1" s="119"/>
      <c r="AC1" s="119"/>
      <c r="AD1" s="119"/>
      <c r="AE1" s="119"/>
    </row>
    <row r="2" spans="1:31" x14ac:dyDescent="0.3">
      <c r="A2" s="116"/>
      <c r="B2" s="116" t="s">
        <v>55</v>
      </c>
      <c r="C2" s="116"/>
      <c r="D2" s="116" t="s">
        <v>55</v>
      </c>
      <c r="E2" s="116"/>
      <c r="F2" s="116" t="s">
        <v>55</v>
      </c>
      <c r="G2" s="116"/>
      <c r="H2" s="34"/>
      <c r="I2" s="116"/>
      <c r="J2" s="120" t="s">
        <v>56</v>
      </c>
      <c r="K2" s="120"/>
      <c r="L2" s="120" t="s">
        <v>56</v>
      </c>
      <c r="M2" s="120"/>
      <c r="N2" s="120" t="s">
        <v>56</v>
      </c>
      <c r="O2" s="120"/>
      <c r="P2" s="34"/>
      <c r="Q2" s="116"/>
      <c r="R2" s="116" t="s">
        <v>55</v>
      </c>
      <c r="S2" s="116"/>
      <c r="T2" s="116" t="s">
        <v>55</v>
      </c>
      <c r="U2" s="116"/>
      <c r="V2" s="116" t="s">
        <v>55</v>
      </c>
      <c r="W2" s="116"/>
      <c r="X2" s="34"/>
      <c r="Y2" s="117"/>
      <c r="Z2" s="120" t="s">
        <v>56</v>
      </c>
      <c r="AA2" s="120"/>
      <c r="AB2" s="120" t="s">
        <v>56</v>
      </c>
      <c r="AC2" s="120"/>
      <c r="AD2" s="120" t="s">
        <v>56</v>
      </c>
      <c r="AE2" s="120"/>
    </row>
    <row r="3" spans="1:31" x14ac:dyDescent="0.3">
      <c r="A3" s="116"/>
      <c r="B3" s="116" t="s">
        <v>57</v>
      </c>
      <c r="C3" s="116"/>
      <c r="D3" s="116" t="s">
        <v>58</v>
      </c>
      <c r="E3" s="116"/>
      <c r="F3" s="116" t="s">
        <v>59</v>
      </c>
      <c r="G3" s="116"/>
      <c r="H3" s="34"/>
      <c r="I3" s="116"/>
      <c r="J3" s="116" t="s">
        <v>57</v>
      </c>
      <c r="K3" s="116"/>
      <c r="L3" s="116" t="s">
        <v>58</v>
      </c>
      <c r="M3" s="116"/>
      <c r="N3" s="116" t="s">
        <v>59</v>
      </c>
      <c r="O3" s="116"/>
      <c r="P3" s="34"/>
      <c r="Q3" s="116"/>
      <c r="R3" s="116" t="s">
        <v>57</v>
      </c>
      <c r="S3" s="116"/>
      <c r="T3" s="116" t="s">
        <v>58</v>
      </c>
      <c r="U3" s="116"/>
      <c r="V3" s="116" t="s">
        <v>59</v>
      </c>
      <c r="W3" s="116"/>
      <c r="X3" s="34"/>
      <c r="Y3" s="118"/>
      <c r="Z3" s="116" t="s">
        <v>57</v>
      </c>
      <c r="AA3" s="116"/>
      <c r="AB3" s="116" t="s">
        <v>58</v>
      </c>
      <c r="AC3" s="116"/>
      <c r="AD3" s="116" t="s">
        <v>59</v>
      </c>
      <c r="AE3" s="116"/>
    </row>
    <row r="4" spans="1:31" x14ac:dyDescent="0.3">
      <c r="A4" s="35"/>
      <c r="B4" s="36" t="s">
        <v>60</v>
      </c>
      <c r="C4" s="36" t="s">
        <v>61</v>
      </c>
      <c r="D4" s="36" t="s">
        <v>60</v>
      </c>
      <c r="E4" s="36" t="s">
        <v>61</v>
      </c>
      <c r="F4" s="36" t="s">
        <v>60</v>
      </c>
      <c r="G4" s="36" t="s">
        <v>61</v>
      </c>
      <c r="H4" s="34"/>
      <c r="I4" s="35"/>
      <c r="J4" s="36" t="s">
        <v>60</v>
      </c>
      <c r="K4" s="36" t="s">
        <v>61</v>
      </c>
      <c r="L4" s="36" t="s">
        <v>60</v>
      </c>
      <c r="M4" s="36" t="s">
        <v>61</v>
      </c>
      <c r="N4" s="36" t="s">
        <v>60</v>
      </c>
      <c r="O4" s="36" t="s">
        <v>61</v>
      </c>
      <c r="P4" s="34"/>
      <c r="Q4" s="35"/>
      <c r="R4" s="36" t="s">
        <v>60</v>
      </c>
      <c r="S4" s="36" t="s">
        <v>61</v>
      </c>
      <c r="T4" s="36" t="s">
        <v>60</v>
      </c>
      <c r="U4" s="36" t="s">
        <v>61</v>
      </c>
      <c r="V4" s="36" t="s">
        <v>60</v>
      </c>
      <c r="W4" s="36" t="s">
        <v>61</v>
      </c>
      <c r="X4" s="34"/>
      <c r="Y4" s="35"/>
      <c r="Z4" s="36" t="s">
        <v>60</v>
      </c>
      <c r="AA4" s="36" t="s">
        <v>61</v>
      </c>
      <c r="AB4" s="36" t="s">
        <v>60</v>
      </c>
      <c r="AC4" s="36" t="s">
        <v>61</v>
      </c>
      <c r="AD4" s="36" t="s">
        <v>60</v>
      </c>
      <c r="AE4" s="36" t="s">
        <v>61</v>
      </c>
    </row>
    <row r="5" spans="1:31" x14ac:dyDescent="0.3">
      <c r="A5" s="37">
        <v>1</v>
      </c>
      <c r="B5" s="23">
        <v>1.486</v>
      </c>
      <c r="C5" s="35">
        <v>0.16191879678641172</v>
      </c>
      <c r="D5" s="35">
        <v>1.494</v>
      </c>
      <c r="E5" s="35">
        <v>0.16357515665151151</v>
      </c>
      <c r="F5" s="35">
        <v>1.7110000000000001</v>
      </c>
      <c r="G5" s="35">
        <v>0.18957515834069269</v>
      </c>
      <c r="H5" s="34"/>
      <c r="I5" s="37">
        <v>1</v>
      </c>
      <c r="J5" s="23">
        <v>1.411</v>
      </c>
      <c r="K5" s="35">
        <v>0.25458892765363766</v>
      </c>
      <c r="L5" s="23">
        <v>1.093</v>
      </c>
      <c r="M5" s="35">
        <v>0.22196303781987875</v>
      </c>
      <c r="N5" s="23">
        <v>1.333</v>
      </c>
      <c r="O5" s="35">
        <v>0.24995700106071789</v>
      </c>
      <c r="P5" s="34"/>
      <c r="Q5" s="37">
        <v>1</v>
      </c>
      <c r="R5" s="35">
        <v>0.35699999999999998</v>
      </c>
      <c r="S5" s="35">
        <v>0.18807246628229329</v>
      </c>
      <c r="T5" s="35">
        <v>0.88300000000000001</v>
      </c>
      <c r="U5" s="35">
        <v>0.45339085406053342</v>
      </c>
      <c r="V5" s="35">
        <v>0.94399999999999995</v>
      </c>
      <c r="W5" s="35">
        <v>0.5030219376974413</v>
      </c>
      <c r="X5" s="34"/>
      <c r="Y5" s="37">
        <v>1</v>
      </c>
      <c r="Z5" s="23">
        <v>0.38400000000000001</v>
      </c>
      <c r="AA5" s="35">
        <v>0.19495854409206478</v>
      </c>
      <c r="AB5" s="23">
        <v>0.90500000000000003</v>
      </c>
      <c r="AC5" s="35">
        <v>0.56111083678261098</v>
      </c>
      <c r="AD5" s="23">
        <v>0.88100000000000001</v>
      </c>
      <c r="AE5" s="35">
        <v>1.0638407965807148</v>
      </c>
    </row>
    <row r="6" spans="1:31" x14ac:dyDescent="0.3">
      <c r="A6" s="37">
        <v>2</v>
      </c>
      <c r="B6" s="23">
        <v>1.458</v>
      </c>
      <c r="C6" s="35">
        <v>0.15880939194532431</v>
      </c>
      <c r="D6" s="35">
        <v>1.4379999999999999</v>
      </c>
      <c r="E6" s="35">
        <v>0.15732701296140192</v>
      </c>
      <c r="F6" s="35">
        <v>1.65</v>
      </c>
      <c r="G6" s="35">
        <v>0.18270432550051435</v>
      </c>
      <c r="H6" s="34"/>
      <c r="I6" s="37">
        <v>2</v>
      </c>
      <c r="J6" s="23">
        <v>1.4039999999999999</v>
      </c>
      <c r="K6" s="35">
        <v>0.25330039996657228</v>
      </c>
      <c r="L6" s="23">
        <v>1.0580000000000001</v>
      </c>
      <c r="M6" s="35">
        <v>0.21466894937107242</v>
      </c>
      <c r="N6" s="23">
        <v>1.367</v>
      </c>
      <c r="O6" s="35">
        <v>0.25646894723167074</v>
      </c>
      <c r="P6" s="34"/>
      <c r="Q6" s="37">
        <v>2</v>
      </c>
      <c r="R6" s="35">
        <v>0.33900000000000002</v>
      </c>
      <c r="S6" s="35">
        <v>0.18129995748082386</v>
      </c>
      <c r="T6" s="35">
        <v>0.877</v>
      </c>
      <c r="U6" s="35">
        <v>0.45073908300869053</v>
      </c>
      <c r="V6" s="35">
        <v>0.95099999999999996</v>
      </c>
      <c r="W6" s="35">
        <v>0.50626168748300171</v>
      </c>
      <c r="X6" s="34"/>
      <c r="Y6" s="37">
        <v>2</v>
      </c>
      <c r="Z6" s="23">
        <v>0.41199999999999998</v>
      </c>
      <c r="AA6" s="35">
        <v>0.20531963067041348</v>
      </c>
      <c r="AB6" s="23">
        <v>0.92100000000000004</v>
      </c>
      <c r="AC6" s="35">
        <v>0.569678561227701</v>
      </c>
      <c r="AD6" s="23">
        <v>0.84</v>
      </c>
      <c r="AE6" s="35">
        <v>1.0212397726738998</v>
      </c>
    </row>
    <row r="7" spans="1:31" x14ac:dyDescent="0.3">
      <c r="A7" s="37">
        <v>3</v>
      </c>
      <c r="B7" s="23">
        <v>0.93799999999999994</v>
      </c>
      <c r="C7" s="35">
        <v>9.0447408968048371E-2</v>
      </c>
      <c r="D7" s="35">
        <v>1.06</v>
      </c>
      <c r="E7" s="35">
        <v>0.11966780944740397</v>
      </c>
      <c r="F7" s="35">
        <v>1.1000000000000001</v>
      </c>
      <c r="G7" s="35">
        <v>0.13071330206362961</v>
      </c>
      <c r="H7" s="34"/>
      <c r="I7" s="37">
        <v>3</v>
      </c>
      <c r="J7" s="23">
        <v>0.79300000000000004</v>
      </c>
      <c r="K7" s="35">
        <v>9.7033237235942191E-2</v>
      </c>
      <c r="L7" s="23">
        <v>0.99</v>
      </c>
      <c r="M7" s="35">
        <v>0.28445593811739206</v>
      </c>
      <c r="N7" s="23">
        <v>0.92500000000000004</v>
      </c>
      <c r="O7" s="35">
        <v>0.21008896441234204</v>
      </c>
      <c r="P7" s="34"/>
      <c r="Q7" s="37">
        <v>3</v>
      </c>
      <c r="R7" s="35">
        <v>0.47099999999999997</v>
      </c>
      <c r="S7" s="35">
        <v>0.29543685332637165</v>
      </c>
      <c r="T7" s="35">
        <v>0.96699999999999997</v>
      </c>
      <c r="U7" s="35">
        <v>0.53089346133886883</v>
      </c>
      <c r="V7" s="35">
        <v>1.234</v>
      </c>
      <c r="W7" s="35">
        <v>0.79129819967266779</v>
      </c>
      <c r="X7" s="34"/>
      <c r="Y7" s="37">
        <v>3</v>
      </c>
      <c r="Z7" s="23">
        <v>0.53100000000000003</v>
      </c>
      <c r="AA7" s="35">
        <v>0.28574649032010735</v>
      </c>
      <c r="AB7" s="23">
        <v>0.96</v>
      </c>
      <c r="AC7" s="35">
        <v>0.60713957944506669</v>
      </c>
      <c r="AD7" s="23">
        <v>0.96699999999999997</v>
      </c>
      <c r="AE7" s="35">
        <v>1.2527557936629421</v>
      </c>
    </row>
    <row r="8" spans="1:31" x14ac:dyDescent="0.3">
      <c r="A8" s="37">
        <v>4</v>
      </c>
      <c r="B8" s="23">
        <v>0.998</v>
      </c>
      <c r="C8" s="35">
        <v>9.6410523294143347E-2</v>
      </c>
      <c r="D8" s="35">
        <v>1.111</v>
      </c>
      <c r="E8" s="35">
        <v>0.12558123115411482</v>
      </c>
      <c r="F8" s="35">
        <v>1.0980000000000001</v>
      </c>
      <c r="G8" s="35">
        <v>0.13046944962211576</v>
      </c>
      <c r="H8" s="34"/>
      <c r="I8" s="37">
        <v>4</v>
      </c>
      <c r="J8" s="23">
        <v>0.75900000000000001</v>
      </c>
      <c r="K8" s="35">
        <v>9.272103695651765E-2</v>
      </c>
      <c r="L8" s="23">
        <v>1.002</v>
      </c>
      <c r="M8" s="35">
        <v>0.28800399114141861</v>
      </c>
      <c r="N8" s="23">
        <v>1.208</v>
      </c>
      <c r="O8" s="35">
        <v>0.27636612651131909</v>
      </c>
      <c r="P8" s="34"/>
      <c r="Q8" s="37">
        <v>4</v>
      </c>
      <c r="R8" s="35">
        <v>0.40200000000000002</v>
      </c>
      <c r="S8" s="35">
        <v>0.26222870817560806</v>
      </c>
      <c r="T8" s="35">
        <v>0.90400000000000003</v>
      </c>
      <c r="U8" s="35">
        <v>0.50075786196159844</v>
      </c>
      <c r="V8" s="35">
        <v>1.2170000000000001</v>
      </c>
      <c r="W8" s="35">
        <v>0.78152809082170804</v>
      </c>
      <c r="X8" s="34"/>
      <c r="Y8" s="37">
        <v>4</v>
      </c>
      <c r="Z8" s="23">
        <v>0.51400000000000001</v>
      </c>
      <c r="AA8" s="35">
        <v>0.27853773433007478</v>
      </c>
      <c r="AB8" s="23">
        <v>1.0029999999999999</v>
      </c>
      <c r="AC8" s="35">
        <v>0.63081167599850707</v>
      </c>
      <c r="AD8" s="23">
        <v>0.97499999999999998</v>
      </c>
      <c r="AE8" s="35">
        <v>1.2617858053982347</v>
      </c>
    </row>
    <row r="9" spans="1:31" x14ac:dyDescent="0.3">
      <c r="A9" s="37">
        <v>5</v>
      </c>
      <c r="B9" s="23">
        <v>1.395</v>
      </c>
      <c r="C9" s="35">
        <v>0.1518132310528777</v>
      </c>
      <c r="D9" s="35">
        <v>1.4339999999999999</v>
      </c>
      <c r="E9" s="35">
        <v>0.15688071698353695</v>
      </c>
      <c r="F9" s="35">
        <v>1.6080000000000001</v>
      </c>
      <c r="G9" s="35">
        <v>0.17797358813514572</v>
      </c>
      <c r="H9" s="34"/>
      <c r="I9" s="37">
        <v>5</v>
      </c>
      <c r="J9" s="23">
        <v>1.3080000000000001</v>
      </c>
      <c r="K9" s="35">
        <v>0.23562916311538967</v>
      </c>
      <c r="L9" s="23">
        <v>0.94599999999999995</v>
      </c>
      <c r="M9" s="35">
        <v>0.19132786633489213</v>
      </c>
      <c r="N9" s="23">
        <v>1.0580000000000001</v>
      </c>
      <c r="O9" s="35">
        <v>0.19728684820742284</v>
      </c>
      <c r="P9" s="34"/>
      <c r="Q9" s="37">
        <v>5</v>
      </c>
      <c r="R9" s="35">
        <v>0.32400000000000001</v>
      </c>
      <c r="S9" s="35">
        <v>0.17565620014626596</v>
      </c>
      <c r="T9" s="35">
        <v>0.873</v>
      </c>
      <c r="U9" s="35">
        <v>0.44897123564079516</v>
      </c>
      <c r="V9" s="35">
        <v>0.91100000000000003</v>
      </c>
      <c r="W9" s="35">
        <v>0.48774883156551391</v>
      </c>
      <c r="X9" s="34"/>
      <c r="Y9" s="37">
        <v>5</v>
      </c>
      <c r="Z9" s="23">
        <v>0.34699999999999998</v>
      </c>
      <c r="AA9" s="35">
        <v>0.18126710825638967</v>
      </c>
      <c r="AB9" s="23">
        <v>0.54900000000000004</v>
      </c>
      <c r="AC9" s="35">
        <v>0.37047896787936008</v>
      </c>
      <c r="AD9" s="23">
        <v>0.78200000000000003</v>
      </c>
      <c r="AE9" s="35">
        <v>0.96097490958621035</v>
      </c>
    </row>
    <row r="10" spans="1:31" x14ac:dyDescent="0.3">
      <c r="A10" s="37">
        <v>6</v>
      </c>
      <c r="B10" s="23">
        <v>0.94</v>
      </c>
      <c r="C10" s="35">
        <v>9.0646179445584868E-2</v>
      </c>
      <c r="D10" s="35">
        <v>0.98199999999999998</v>
      </c>
      <c r="E10" s="35">
        <v>0.11062375271949325</v>
      </c>
      <c r="F10" s="35">
        <v>1.0449999999999999</v>
      </c>
      <c r="G10" s="35">
        <v>0.12400735992199872</v>
      </c>
      <c r="H10" s="34"/>
      <c r="I10" s="37">
        <v>6</v>
      </c>
      <c r="J10" s="23">
        <v>0.78600000000000003</v>
      </c>
      <c r="K10" s="35">
        <v>9.6145431296060666E-2</v>
      </c>
      <c r="L10" s="23">
        <v>0.95799999999999996</v>
      </c>
      <c r="M10" s="35">
        <v>0.27499446338665473</v>
      </c>
      <c r="N10" s="23">
        <v>1.3959999999999999</v>
      </c>
      <c r="O10" s="35">
        <v>0.32039477129791871</v>
      </c>
      <c r="P10" s="34"/>
      <c r="Q10" s="37">
        <v>6</v>
      </c>
      <c r="R10" s="35">
        <v>0.495</v>
      </c>
      <c r="S10" s="35">
        <v>0.30698751250924594</v>
      </c>
      <c r="T10" s="35">
        <v>1.0089999999999999</v>
      </c>
      <c r="U10" s="35">
        <v>0.55098386092371565</v>
      </c>
      <c r="V10" s="35">
        <v>1.167</v>
      </c>
      <c r="W10" s="35">
        <v>0.7527924765541788</v>
      </c>
      <c r="X10" s="34"/>
      <c r="Y10" s="37">
        <v>6</v>
      </c>
      <c r="Z10" s="23">
        <v>0.48499999999999999</v>
      </c>
      <c r="AA10" s="35">
        <v>0.26624044470001917</v>
      </c>
      <c r="AB10" s="23">
        <v>0.755</v>
      </c>
      <c r="AC10" s="35">
        <v>0.49428423541122324</v>
      </c>
      <c r="AD10" s="23">
        <v>0.93799999999999994</v>
      </c>
      <c r="AE10" s="35">
        <v>1.2200220011225062</v>
      </c>
    </row>
    <row r="11" spans="1:31" x14ac:dyDescent="0.3">
      <c r="A11" s="35" t="s">
        <v>36</v>
      </c>
      <c r="B11" s="35"/>
      <c r="C11" s="35">
        <v>0.12500758858206504</v>
      </c>
      <c r="D11" s="35"/>
      <c r="E11" s="35">
        <v>0.13894261331957705</v>
      </c>
      <c r="F11" s="35"/>
      <c r="G11" s="35">
        <v>0.15590719726401614</v>
      </c>
      <c r="H11" s="34"/>
      <c r="I11" s="35" t="s">
        <v>36</v>
      </c>
      <c r="J11" s="35"/>
      <c r="K11" s="35">
        <v>0.17156969937068667</v>
      </c>
      <c r="L11" s="35"/>
      <c r="M11" s="35">
        <v>0.24590237436188481</v>
      </c>
      <c r="N11" s="35"/>
      <c r="O11" s="35">
        <v>0.25176044312023188</v>
      </c>
      <c r="P11" s="34"/>
      <c r="Q11" s="35" t="s">
        <v>36</v>
      </c>
      <c r="R11" s="35"/>
      <c r="S11" s="35">
        <v>0.23494694965343479</v>
      </c>
      <c r="T11" s="35"/>
      <c r="U11" s="35">
        <v>0.48928939282236711</v>
      </c>
      <c r="V11" s="35"/>
      <c r="W11" s="35">
        <v>0.63710853729908523</v>
      </c>
      <c r="X11" s="34"/>
      <c r="Y11" s="35" t="s">
        <v>36</v>
      </c>
      <c r="Z11" s="35"/>
      <c r="AA11" s="35">
        <v>0.23534499206151152</v>
      </c>
      <c r="AB11" s="35"/>
      <c r="AC11" s="35">
        <v>0.53891730945741145</v>
      </c>
      <c r="AD11" s="35"/>
      <c r="AE11" s="35">
        <v>1.1301031798374179</v>
      </c>
    </row>
    <row r="12" spans="1:31" x14ac:dyDescent="0.3">
      <c r="A12" s="35" t="s">
        <v>62</v>
      </c>
      <c r="B12" s="35"/>
      <c r="C12" s="35">
        <v>3.2701799812511402E-2</v>
      </c>
      <c r="D12" s="35"/>
      <c r="E12" s="35">
        <v>2.0890693173509202E-2</v>
      </c>
      <c r="F12" s="35"/>
      <c r="G12" s="35">
        <v>2.7802740493728419E-2</v>
      </c>
      <c r="H12" s="34"/>
      <c r="I12" s="35" t="s">
        <v>62</v>
      </c>
      <c r="J12" s="35"/>
      <c r="K12" s="35">
        <v>7.6525954798040877E-2</v>
      </c>
      <c r="L12" s="35"/>
      <c r="M12" s="35">
        <v>3.7930349885551655E-2</v>
      </c>
      <c r="N12" s="35"/>
      <c r="O12" s="35">
        <v>4.0917432621889425E-2</v>
      </c>
      <c r="P12" s="34"/>
      <c r="Q12" s="35" t="s">
        <v>62</v>
      </c>
      <c r="R12" s="35"/>
      <c r="S12" s="35">
        <v>5.5051151106049835E-2</v>
      </c>
      <c r="T12" s="35"/>
      <c r="U12" s="35">
        <v>4.0965467095906621E-2</v>
      </c>
      <c r="V12" s="35"/>
      <c r="W12" s="35">
        <v>0.1386979146805945</v>
      </c>
      <c r="X12" s="34"/>
      <c r="Y12" s="35" t="s">
        <v>62</v>
      </c>
      <c r="Z12" s="35"/>
      <c r="AA12" s="35">
        <v>4.2460683830698419E-2</v>
      </c>
      <c r="AB12" s="35"/>
      <c r="AC12" s="35">
        <v>8.6507462300701818E-2</v>
      </c>
      <c r="AD12" s="35"/>
      <c r="AE12" s="35">
        <v>0.11924462854876454</v>
      </c>
    </row>
    <row r="13" spans="1:31" x14ac:dyDescent="0.3">
      <c r="A13" s="35" t="s">
        <v>38</v>
      </c>
      <c r="B13" s="35"/>
      <c r="C13" s="35"/>
      <c r="D13" s="35"/>
      <c r="E13" s="35"/>
      <c r="F13" s="35"/>
      <c r="G13" s="35"/>
      <c r="H13" s="34"/>
      <c r="I13" s="35" t="s">
        <v>38</v>
      </c>
      <c r="J13" s="35"/>
      <c r="K13" s="35"/>
      <c r="L13" s="35"/>
      <c r="M13" s="35"/>
      <c r="N13" s="35"/>
      <c r="O13" s="35"/>
      <c r="P13" s="34"/>
      <c r="Q13" s="35" t="s">
        <v>38</v>
      </c>
      <c r="R13" s="35"/>
      <c r="S13" s="35"/>
      <c r="T13" s="35"/>
      <c r="U13" s="35" t="s">
        <v>63</v>
      </c>
      <c r="V13" s="35"/>
      <c r="W13" s="35" t="s">
        <v>63</v>
      </c>
      <c r="X13" s="34"/>
      <c r="Y13" s="35" t="s">
        <v>38</v>
      </c>
      <c r="Z13" s="35"/>
      <c r="AA13" s="35"/>
      <c r="AB13" s="35"/>
      <c r="AC13" s="35" t="s">
        <v>63</v>
      </c>
      <c r="AD13" s="35"/>
      <c r="AE13" s="35" t="s">
        <v>63</v>
      </c>
    </row>
    <row r="14" spans="1:31" x14ac:dyDescent="0.3">
      <c r="A14" s="38"/>
      <c r="B14" s="38"/>
      <c r="C14" s="38"/>
      <c r="D14" s="38"/>
      <c r="E14" s="38"/>
      <c r="F14" s="38"/>
      <c r="G14" s="38"/>
      <c r="H14" s="34"/>
      <c r="I14" s="38"/>
      <c r="J14" s="38"/>
      <c r="K14" s="38"/>
      <c r="L14" s="38"/>
      <c r="M14" s="38"/>
      <c r="N14" s="38"/>
      <c r="O14" s="38"/>
      <c r="P14" s="34"/>
      <c r="Q14" s="38"/>
      <c r="R14" s="38"/>
      <c r="S14" s="38"/>
      <c r="T14" s="38"/>
      <c r="U14" s="38"/>
      <c r="V14" s="38"/>
      <c r="W14" s="38"/>
      <c r="X14" s="34"/>
      <c r="Y14" s="38"/>
      <c r="Z14" s="38"/>
      <c r="AA14" s="38"/>
      <c r="AB14" s="38"/>
      <c r="AC14" s="38"/>
      <c r="AD14" s="38"/>
      <c r="AE14" s="38"/>
    </row>
    <row r="15" spans="1:31" x14ac:dyDescent="0.3">
      <c r="A15" s="119" t="s">
        <v>66</v>
      </c>
      <c r="B15" s="119"/>
      <c r="C15" s="119"/>
      <c r="D15" s="119"/>
      <c r="E15" s="119"/>
      <c r="F15" s="119"/>
      <c r="G15" s="119"/>
      <c r="H15" s="34"/>
      <c r="I15" s="119" t="s">
        <v>66</v>
      </c>
      <c r="J15" s="119"/>
      <c r="K15" s="119"/>
      <c r="L15" s="119"/>
      <c r="M15" s="119"/>
      <c r="N15" s="119"/>
      <c r="O15" s="119"/>
      <c r="P15" s="34"/>
      <c r="Q15" s="119" t="s">
        <v>67</v>
      </c>
      <c r="R15" s="119"/>
      <c r="S15" s="119"/>
      <c r="T15" s="119"/>
      <c r="U15" s="119"/>
      <c r="V15" s="119"/>
      <c r="W15" s="119"/>
      <c r="X15" s="34"/>
      <c r="Y15" s="119" t="s">
        <v>67</v>
      </c>
      <c r="Z15" s="119"/>
      <c r="AA15" s="119"/>
      <c r="AB15" s="119"/>
      <c r="AC15" s="119"/>
      <c r="AD15" s="119"/>
      <c r="AE15" s="119"/>
    </row>
    <row r="16" spans="1:31" x14ac:dyDescent="0.3">
      <c r="A16" s="116"/>
      <c r="B16" s="121" t="s">
        <v>64</v>
      </c>
      <c r="C16" s="121"/>
      <c r="D16" s="121" t="s">
        <v>64</v>
      </c>
      <c r="E16" s="121"/>
      <c r="F16" s="121" t="s">
        <v>64</v>
      </c>
      <c r="G16" s="121"/>
      <c r="H16" s="34"/>
      <c r="I16" s="116"/>
      <c r="J16" s="115" t="s">
        <v>65</v>
      </c>
      <c r="K16" s="115"/>
      <c r="L16" s="115" t="s">
        <v>65</v>
      </c>
      <c r="M16" s="115"/>
      <c r="N16" s="115" t="s">
        <v>65</v>
      </c>
      <c r="O16" s="115"/>
      <c r="P16" s="34"/>
      <c r="Q16" s="116"/>
      <c r="R16" s="121" t="s">
        <v>64</v>
      </c>
      <c r="S16" s="121"/>
      <c r="T16" s="121" t="s">
        <v>64</v>
      </c>
      <c r="U16" s="121"/>
      <c r="V16" s="121" t="s">
        <v>64</v>
      </c>
      <c r="W16" s="121"/>
      <c r="X16" s="34"/>
      <c r="Y16" s="117"/>
      <c r="Z16" s="115" t="s">
        <v>65</v>
      </c>
      <c r="AA16" s="115"/>
      <c r="AB16" s="115" t="s">
        <v>65</v>
      </c>
      <c r="AC16" s="115"/>
      <c r="AD16" s="115" t="s">
        <v>65</v>
      </c>
      <c r="AE16" s="115"/>
    </row>
    <row r="17" spans="1:31" x14ac:dyDescent="0.3">
      <c r="A17" s="116"/>
      <c r="B17" s="116" t="s">
        <v>57</v>
      </c>
      <c r="C17" s="116"/>
      <c r="D17" s="116" t="s">
        <v>58</v>
      </c>
      <c r="E17" s="116"/>
      <c r="F17" s="116" t="s">
        <v>59</v>
      </c>
      <c r="G17" s="116"/>
      <c r="H17" s="34"/>
      <c r="I17" s="116"/>
      <c r="J17" s="116" t="s">
        <v>57</v>
      </c>
      <c r="K17" s="116"/>
      <c r="L17" s="116" t="s">
        <v>58</v>
      </c>
      <c r="M17" s="116"/>
      <c r="N17" s="116" t="s">
        <v>59</v>
      </c>
      <c r="O17" s="116"/>
      <c r="P17" s="34"/>
      <c r="Q17" s="116"/>
      <c r="R17" s="116" t="s">
        <v>57</v>
      </c>
      <c r="S17" s="116"/>
      <c r="T17" s="116" t="s">
        <v>58</v>
      </c>
      <c r="U17" s="116"/>
      <c r="V17" s="116" t="s">
        <v>59</v>
      </c>
      <c r="W17" s="116"/>
      <c r="X17" s="34"/>
      <c r="Y17" s="118"/>
      <c r="Z17" s="116" t="s">
        <v>57</v>
      </c>
      <c r="AA17" s="116"/>
      <c r="AB17" s="116" t="s">
        <v>58</v>
      </c>
      <c r="AC17" s="116"/>
      <c r="AD17" s="116" t="s">
        <v>59</v>
      </c>
      <c r="AE17" s="116"/>
    </row>
    <row r="18" spans="1:31" x14ac:dyDescent="0.3">
      <c r="A18" s="35"/>
      <c r="B18" s="36" t="s">
        <v>60</v>
      </c>
      <c r="C18" s="36" t="s">
        <v>61</v>
      </c>
      <c r="D18" s="36" t="s">
        <v>60</v>
      </c>
      <c r="E18" s="36" t="s">
        <v>61</v>
      </c>
      <c r="F18" s="36" t="s">
        <v>60</v>
      </c>
      <c r="G18" s="36" t="s">
        <v>61</v>
      </c>
      <c r="H18" s="34"/>
      <c r="I18" s="35"/>
      <c r="J18" s="36" t="s">
        <v>60</v>
      </c>
      <c r="K18" s="36" t="s">
        <v>61</v>
      </c>
      <c r="L18" s="36" t="s">
        <v>60</v>
      </c>
      <c r="M18" s="36" t="s">
        <v>61</v>
      </c>
      <c r="N18" s="36" t="s">
        <v>60</v>
      </c>
      <c r="O18" s="36" t="s">
        <v>61</v>
      </c>
      <c r="P18" s="34"/>
      <c r="Q18" s="35"/>
      <c r="R18" s="36" t="s">
        <v>60</v>
      </c>
      <c r="S18" s="36" t="s">
        <v>61</v>
      </c>
      <c r="T18" s="36" t="s">
        <v>60</v>
      </c>
      <c r="U18" s="36" t="s">
        <v>61</v>
      </c>
      <c r="V18" s="36" t="s">
        <v>60</v>
      </c>
      <c r="W18" s="36" t="s">
        <v>61</v>
      </c>
      <c r="X18" s="34"/>
      <c r="Y18" s="35"/>
      <c r="Z18" s="36" t="s">
        <v>60</v>
      </c>
      <c r="AA18" s="36" t="s">
        <v>61</v>
      </c>
      <c r="AB18" s="36" t="s">
        <v>60</v>
      </c>
      <c r="AC18" s="36" t="s">
        <v>61</v>
      </c>
      <c r="AD18" s="36" t="s">
        <v>60</v>
      </c>
      <c r="AE18" s="36" t="s">
        <v>61</v>
      </c>
    </row>
    <row r="19" spans="1:31" x14ac:dyDescent="0.3">
      <c r="A19" s="37">
        <v>1</v>
      </c>
      <c r="B19" s="23">
        <v>1.51</v>
      </c>
      <c r="C19" s="35">
        <v>0.18548355661031715</v>
      </c>
      <c r="D19" s="23">
        <v>1.2809999999999999</v>
      </c>
      <c r="E19" s="35">
        <v>0.14047250197157723</v>
      </c>
      <c r="F19" s="23">
        <v>1.335</v>
      </c>
      <c r="G19" s="35">
        <v>0.18133136073109876</v>
      </c>
      <c r="H19" s="34"/>
      <c r="I19" s="37">
        <v>1</v>
      </c>
      <c r="J19" s="23">
        <v>1.03</v>
      </c>
      <c r="K19" s="35">
        <v>0.18737251005901268</v>
      </c>
      <c r="L19" s="23">
        <v>0.90600000000000003</v>
      </c>
      <c r="M19" s="35">
        <v>0.1709429247402183</v>
      </c>
      <c r="N19" s="23">
        <v>1.613</v>
      </c>
      <c r="O19" s="35">
        <v>0.31639427799590558</v>
      </c>
      <c r="P19" s="34"/>
      <c r="Q19" s="37">
        <v>1</v>
      </c>
      <c r="R19" s="23">
        <v>0.371</v>
      </c>
      <c r="S19" s="35">
        <v>0.26091510936675155</v>
      </c>
      <c r="T19" s="23">
        <v>0.82499999999999996</v>
      </c>
      <c r="U19" s="35">
        <v>0.51129211739140823</v>
      </c>
      <c r="V19" s="23">
        <v>0.96199999999999997</v>
      </c>
      <c r="W19" s="35">
        <v>0.5520655192663867</v>
      </c>
      <c r="X19" s="34"/>
      <c r="Y19" s="37">
        <v>1</v>
      </c>
      <c r="Z19" s="23">
        <v>0.442</v>
      </c>
      <c r="AA19" s="35">
        <v>0.13279655140561011</v>
      </c>
      <c r="AB19" s="23">
        <v>0.63100000000000001</v>
      </c>
      <c r="AC19" s="35">
        <v>0.47614057571964963</v>
      </c>
      <c r="AD19" s="23">
        <v>0.747</v>
      </c>
      <c r="AE19" s="35">
        <v>1.2247003110613415</v>
      </c>
    </row>
    <row r="20" spans="1:31" x14ac:dyDescent="0.3">
      <c r="A20" s="37">
        <v>2</v>
      </c>
      <c r="B20" s="23">
        <v>1.4510000000000001</v>
      </c>
      <c r="C20" s="35">
        <v>0.17809960146331311</v>
      </c>
      <c r="D20" s="23">
        <v>1.2390000000000001</v>
      </c>
      <c r="E20" s="35">
        <v>0.13576418516244254</v>
      </c>
      <c r="F20" s="23">
        <v>1.319</v>
      </c>
      <c r="G20" s="35">
        <v>0.17911165991450348</v>
      </c>
      <c r="H20" s="34"/>
      <c r="I20" s="37">
        <v>2</v>
      </c>
      <c r="J20" s="23">
        <v>0.97</v>
      </c>
      <c r="K20" s="35">
        <v>0.17615337006209092</v>
      </c>
      <c r="L20" s="23">
        <v>0.96699999999999997</v>
      </c>
      <c r="M20" s="35">
        <v>0.1828184382911438</v>
      </c>
      <c r="N20" s="23">
        <v>1.51</v>
      </c>
      <c r="O20" s="35">
        <v>0.29583453332784759</v>
      </c>
      <c r="P20" s="34"/>
      <c r="Q20" s="37">
        <v>2</v>
      </c>
      <c r="R20" s="23">
        <v>0.41099999999999998</v>
      </c>
      <c r="S20" s="35">
        <v>0.28122532993642263</v>
      </c>
      <c r="T20" s="23">
        <v>0.80200000000000005</v>
      </c>
      <c r="U20" s="35">
        <v>0.499141886954653</v>
      </c>
      <c r="V20" s="23">
        <v>0.89300000000000002</v>
      </c>
      <c r="W20" s="35">
        <v>0.5175882730270589</v>
      </c>
      <c r="X20" s="34"/>
      <c r="Y20" s="37">
        <v>2</v>
      </c>
      <c r="Z20" s="23">
        <v>0.54500000000000004</v>
      </c>
      <c r="AA20" s="35">
        <v>0.15618343237778531</v>
      </c>
      <c r="AB20" s="23">
        <v>0.64100000000000001</v>
      </c>
      <c r="AC20" s="35">
        <v>0.48229337783340287</v>
      </c>
      <c r="AD20" s="23">
        <v>0.754</v>
      </c>
      <c r="AE20" s="35">
        <v>1.2343343038447183</v>
      </c>
    </row>
    <row r="21" spans="1:31" x14ac:dyDescent="0.3">
      <c r="A21" s="37">
        <v>3</v>
      </c>
      <c r="B21" s="23">
        <v>0.98899999999999999</v>
      </c>
      <c r="C21" s="35">
        <v>0.11062200176430427</v>
      </c>
      <c r="D21" s="23">
        <v>1.0309999999999999</v>
      </c>
      <c r="E21" s="35">
        <v>0.14080876088600561</v>
      </c>
      <c r="F21" s="23">
        <v>1.1200000000000001</v>
      </c>
      <c r="G21" s="35">
        <v>0.17938509956167373</v>
      </c>
      <c r="H21" s="34"/>
      <c r="I21" s="37">
        <v>3</v>
      </c>
      <c r="J21" s="23">
        <v>0.82499999999999996</v>
      </c>
      <c r="K21" s="35">
        <v>0.25651179214914566</v>
      </c>
      <c r="L21" s="23">
        <v>0.879</v>
      </c>
      <c r="M21" s="35">
        <v>0.3798286002190896</v>
      </c>
      <c r="N21" s="23">
        <v>0.99399999999999999</v>
      </c>
      <c r="O21" s="35">
        <v>0.24309669996488023</v>
      </c>
      <c r="P21" s="34"/>
      <c r="Q21" s="37">
        <v>3</v>
      </c>
      <c r="R21" s="23">
        <v>0.33800000000000002</v>
      </c>
      <c r="S21" s="35">
        <v>0.32945495989346218</v>
      </c>
      <c r="T21" s="23">
        <v>0.73199999999999998</v>
      </c>
      <c r="U21" s="35">
        <v>0.50650327916045124</v>
      </c>
      <c r="V21" s="23">
        <v>1.3129999999999999</v>
      </c>
      <c r="W21" s="35">
        <v>1.062415015668811</v>
      </c>
      <c r="X21" s="34"/>
      <c r="Y21" s="37">
        <v>3</v>
      </c>
      <c r="Z21" s="23">
        <v>0.32700000000000001</v>
      </c>
      <c r="AA21" s="35">
        <v>0.22682869176213857</v>
      </c>
      <c r="AB21" s="23">
        <v>0.78</v>
      </c>
      <c r="AC21" s="35">
        <v>0.54845991833225871</v>
      </c>
      <c r="AD21" s="23">
        <v>1.175</v>
      </c>
      <c r="AE21" s="35">
        <v>1.4983153458731631</v>
      </c>
    </row>
    <row r="22" spans="1:31" x14ac:dyDescent="0.3">
      <c r="A22" s="37">
        <v>4</v>
      </c>
      <c r="B22" s="23">
        <v>0.96099999999999997</v>
      </c>
      <c r="C22" s="35">
        <v>0.10739911499471004</v>
      </c>
      <c r="D22" s="23">
        <v>1.04</v>
      </c>
      <c r="E22" s="35">
        <v>0.14207216255628213</v>
      </c>
      <c r="F22" s="23">
        <v>1.107</v>
      </c>
      <c r="G22" s="35">
        <v>0.1772496972786948</v>
      </c>
      <c r="H22" s="34"/>
      <c r="I22" s="37">
        <v>4</v>
      </c>
      <c r="J22" s="23">
        <v>0.80800000000000005</v>
      </c>
      <c r="K22" s="35">
        <v>0.25104087138647446</v>
      </c>
      <c r="L22" s="23">
        <v>0.88600000000000001</v>
      </c>
      <c r="M22" s="35">
        <v>0.38295267206414441</v>
      </c>
      <c r="N22" s="23">
        <v>0.95</v>
      </c>
      <c r="O22" s="35">
        <v>0.23202476145018755</v>
      </c>
      <c r="P22" s="34"/>
      <c r="Q22" s="37">
        <v>4</v>
      </c>
      <c r="R22" s="23">
        <v>0.38100000000000001</v>
      </c>
      <c r="S22" s="35">
        <v>0.35891586608442505</v>
      </c>
      <c r="T22" s="23">
        <v>0.75700000000000001</v>
      </c>
      <c r="U22" s="35">
        <v>0.5209771217712178</v>
      </c>
      <c r="V22" s="23">
        <v>1.282</v>
      </c>
      <c r="W22" s="35">
        <v>1.0397927362691739</v>
      </c>
      <c r="X22" s="34"/>
      <c r="Y22" s="37">
        <v>4</v>
      </c>
      <c r="Z22" s="23">
        <v>0.32</v>
      </c>
      <c r="AA22" s="35">
        <v>0.22344938352427718</v>
      </c>
      <c r="AB22" s="23">
        <v>0.76900000000000002</v>
      </c>
      <c r="AC22" s="35">
        <v>0.54192256608639588</v>
      </c>
      <c r="AD22" s="23">
        <v>1.204</v>
      </c>
      <c r="AE22" s="35">
        <v>1.5312863398088192</v>
      </c>
    </row>
    <row r="23" spans="1:31" x14ac:dyDescent="0.3">
      <c r="A23" s="37">
        <v>5</v>
      </c>
      <c r="B23" s="23">
        <v>1.4139999999999999</v>
      </c>
      <c r="C23" s="35">
        <v>0.17346898552366649</v>
      </c>
      <c r="D23" s="23">
        <v>1.2509999999999999</v>
      </c>
      <c r="E23" s="35">
        <v>0.13710941853648101</v>
      </c>
      <c r="F23" s="23">
        <v>1.3260000000000001</v>
      </c>
      <c r="G23" s="35">
        <v>0.18008277902176395</v>
      </c>
      <c r="H23" s="34"/>
      <c r="I23" s="37">
        <v>5</v>
      </c>
      <c r="J23" s="23">
        <v>1.073</v>
      </c>
      <c r="K23" s="35">
        <v>0.19541289372347329</v>
      </c>
      <c r="L23" s="23">
        <v>0.97699999999999998</v>
      </c>
      <c r="M23" s="35">
        <v>0.18476524379129555</v>
      </c>
      <c r="N23" s="23">
        <v>1.474</v>
      </c>
      <c r="O23" s="35">
        <v>0.28864860315260399</v>
      </c>
      <c r="P23" s="34"/>
      <c r="Q23" s="37">
        <v>5</v>
      </c>
      <c r="R23" s="23">
        <v>0.375</v>
      </c>
      <c r="S23" s="35">
        <v>0.2629461314237187</v>
      </c>
      <c r="T23" s="23">
        <v>0.754</v>
      </c>
      <c r="U23" s="35">
        <v>0.47378488430403326</v>
      </c>
      <c r="V23" s="23">
        <v>0.998</v>
      </c>
      <c r="W23" s="35">
        <v>0.57005364773907941</v>
      </c>
      <c r="X23" s="34"/>
      <c r="Y23" s="37">
        <v>5</v>
      </c>
      <c r="Z23" s="23">
        <v>0.40300000000000002</v>
      </c>
      <c r="AA23" s="35">
        <v>0.12394132462973798</v>
      </c>
      <c r="AB23" s="23">
        <v>0.57499999999999996</v>
      </c>
      <c r="AC23" s="35">
        <v>0.44168488388263105</v>
      </c>
      <c r="AD23" s="23">
        <v>0.71399999999999997</v>
      </c>
      <c r="AE23" s="35">
        <v>1.179282916511136</v>
      </c>
    </row>
    <row r="24" spans="1:31" x14ac:dyDescent="0.3">
      <c r="A24" s="37">
        <v>6</v>
      </c>
      <c r="B24" s="23">
        <v>0.94699999999999995</v>
      </c>
      <c r="C24" s="35">
        <v>0.10578767160991293</v>
      </c>
      <c r="D24" s="23">
        <v>1.032</v>
      </c>
      <c r="E24" s="35">
        <v>0.14094913884936969</v>
      </c>
      <c r="F24" s="23">
        <v>1.0389999999999999</v>
      </c>
      <c r="G24" s="35">
        <v>0.16607990072157428</v>
      </c>
      <c r="H24" s="34"/>
      <c r="I24" s="37">
        <v>6</v>
      </c>
      <c r="J24" s="23">
        <v>0.79200000000000004</v>
      </c>
      <c r="K24" s="35">
        <v>0.24589176949219563</v>
      </c>
      <c r="L24" s="23">
        <v>0.85899999999999999</v>
      </c>
      <c r="M24" s="35">
        <v>0.37090268066179022</v>
      </c>
      <c r="N24" s="23">
        <v>0.89100000000000001</v>
      </c>
      <c r="O24" s="35">
        <v>0.21717829844184966</v>
      </c>
      <c r="P24" s="34"/>
      <c r="Q24" s="37">
        <v>6</v>
      </c>
      <c r="R24" s="23">
        <v>0.33300000000000002</v>
      </c>
      <c r="S24" s="35">
        <v>0.3260292731270712</v>
      </c>
      <c r="T24" s="23">
        <v>0.64300000000000002</v>
      </c>
      <c r="U24" s="35">
        <v>0.45497639946612234</v>
      </c>
      <c r="V24" s="23">
        <v>1.145</v>
      </c>
      <c r="W24" s="35">
        <v>0.93981685634174505</v>
      </c>
      <c r="X24" s="34"/>
      <c r="Y24" s="37">
        <v>6</v>
      </c>
      <c r="Z24" s="23">
        <v>0.26700000000000002</v>
      </c>
      <c r="AA24" s="35">
        <v>0.19786319258046922</v>
      </c>
      <c r="AB24" s="23">
        <v>0.76800000000000002</v>
      </c>
      <c r="AC24" s="35">
        <v>0.54132826133677203</v>
      </c>
      <c r="AD24" s="23">
        <v>1.204</v>
      </c>
      <c r="AE24" s="35">
        <v>1.5312863398088192</v>
      </c>
    </row>
    <row r="25" spans="1:31" x14ac:dyDescent="0.3">
      <c r="A25" s="35" t="s">
        <v>36</v>
      </c>
      <c r="B25" s="35"/>
      <c r="C25" s="35">
        <v>0.14347682199437065</v>
      </c>
      <c r="D25" s="35"/>
      <c r="E25" s="35">
        <v>0.13952936132702637</v>
      </c>
      <c r="F25" s="35"/>
      <c r="G25" s="35">
        <v>0.17720674953821816</v>
      </c>
      <c r="H25" s="34"/>
      <c r="I25" s="35" t="s">
        <v>36</v>
      </c>
      <c r="J25" s="35"/>
      <c r="K25" s="35">
        <v>0.21873053447873211</v>
      </c>
      <c r="L25" s="35"/>
      <c r="M25" s="35">
        <v>0.27870175996128027</v>
      </c>
      <c r="N25" s="35"/>
      <c r="O25" s="35">
        <v>0.26552952905554572</v>
      </c>
      <c r="P25" s="34"/>
      <c r="Q25" s="35" t="s">
        <v>36</v>
      </c>
      <c r="R25" s="35"/>
      <c r="S25" s="35">
        <v>0.30324777830530852</v>
      </c>
      <c r="T25" s="35"/>
      <c r="U25" s="35">
        <v>0.49444594817464765</v>
      </c>
      <c r="V25" s="35"/>
      <c r="W25" s="35">
        <v>0.78028867471870911</v>
      </c>
      <c r="X25" s="34"/>
      <c r="Y25" s="35" t="s">
        <v>36</v>
      </c>
      <c r="Z25" s="35"/>
      <c r="AA25" s="35">
        <v>0.17684376271333638</v>
      </c>
      <c r="AB25" s="35"/>
      <c r="AC25" s="35">
        <v>0.50530493053185177</v>
      </c>
      <c r="AD25" s="35"/>
      <c r="AE25" s="35">
        <v>1.3665342594846663</v>
      </c>
    </row>
    <row r="26" spans="1:31" x14ac:dyDescent="0.3">
      <c r="A26" s="35" t="s">
        <v>62</v>
      </c>
      <c r="B26" s="35"/>
      <c r="C26" s="35">
        <v>3.5740604116847319E-2</v>
      </c>
      <c r="D26" s="35"/>
      <c r="E26" s="35">
        <v>2.27452040627025E-3</v>
      </c>
      <c r="F26" s="35"/>
      <c r="G26" s="35">
        <v>5.1229298997398356E-3</v>
      </c>
      <c r="H26" s="34"/>
      <c r="I26" s="35" t="s">
        <v>62</v>
      </c>
      <c r="J26" s="35"/>
      <c r="K26" s="35">
        <v>3.303777379850549E-2</v>
      </c>
      <c r="L26" s="35"/>
      <c r="M26" s="35">
        <v>9.9352526629239143E-2</v>
      </c>
      <c r="N26" s="35"/>
      <c r="O26" s="35">
        <v>3.652339508446218E-2</v>
      </c>
      <c r="P26" s="34"/>
      <c r="Q26" s="35" t="s">
        <v>62</v>
      </c>
      <c r="R26" s="35"/>
      <c r="S26" s="35">
        <v>3.6982010723868496E-2</v>
      </c>
      <c r="T26" s="35"/>
      <c r="U26" s="35">
        <v>2.2875942591647488E-2</v>
      </c>
      <c r="V26" s="35"/>
      <c r="W26" s="35">
        <v>0.23723509691644426</v>
      </c>
      <c r="X26" s="34"/>
      <c r="Y26" s="35" t="s">
        <v>62</v>
      </c>
      <c r="Z26" s="35"/>
      <c r="AA26" s="35">
        <v>4.1388540048095571E-2</v>
      </c>
      <c r="AB26" s="35"/>
      <c r="AC26" s="35">
        <v>4.0678589890329964E-2</v>
      </c>
      <c r="AD26" s="35"/>
      <c r="AE26" s="35">
        <v>0.15508573613432183</v>
      </c>
    </row>
    <row r="27" spans="1:31" x14ac:dyDescent="0.3">
      <c r="A27" s="35" t="s">
        <v>38</v>
      </c>
      <c r="B27" s="35"/>
      <c r="C27" s="35"/>
      <c r="D27" s="35"/>
      <c r="E27" s="35"/>
      <c r="F27" s="35"/>
      <c r="G27" s="35"/>
      <c r="H27" s="34"/>
      <c r="I27" s="35" t="s">
        <v>38</v>
      </c>
      <c r="J27" s="35"/>
      <c r="K27" s="35"/>
      <c r="L27" s="35"/>
      <c r="M27" s="35"/>
      <c r="N27" s="35"/>
      <c r="O27" s="35"/>
      <c r="P27" s="34"/>
      <c r="Q27" s="35" t="s">
        <v>38</v>
      </c>
      <c r="R27" s="35"/>
      <c r="S27" s="35"/>
      <c r="T27" s="35"/>
      <c r="U27" s="35"/>
      <c r="V27" s="35"/>
      <c r="W27" s="35" t="s">
        <v>63</v>
      </c>
      <c r="X27" s="34"/>
      <c r="Y27" s="35" t="s">
        <v>38</v>
      </c>
      <c r="Z27" s="35"/>
      <c r="AA27" s="35"/>
      <c r="AB27" s="35"/>
      <c r="AC27" s="35" t="s">
        <v>63</v>
      </c>
      <c r="AD27" s="35"/>
      <c r="AE27" s="35" t="s">
        <v>63</v>
      </c>
    </row>
  </sheetData>
  <mergeCells count="64">
    <mergeCell ref="V3:W3"/>
    <mergeCell ref="N3:O3"/>
    <mergeCell ref="L2:M2"/>
    <mergeCell ref="N2:O2"/>
    <mergeCell ref="A1:G1"/>
    <mergeCell ref="I1:O1"/>
    <mergeCell ref="Q1:W1"/>
    <mergeCell ref="Z3:AA3"/>
    <mergeCell ref="Y1:AE1"/>
    <mergeCell ref="A2:A3"/>
    <mergeCell ref="B2:C2"/>
    <mergeCell ref="D2:E2"/>
    <mergeCell ref="F2:G2"/>
    <mergeCell ref="I2:I3"/>
    <mergeCell ref="J2:K2"/>
    <mergeCell ref="R2:S2"/>
    <mergeCell ref="T2:U2"/>
    <mergeCell ref="V2:W2"/>
    <mergeCell ref="R3:S3"/>
    <mergeCell ref="T3:U3"/>
    <mergeCell ref="AB3:AC3"/>
    <mergeCell ref="AD3:AE3"/>
    <mergeCell ref="A15:G15"/>
    <mergeCell ref="I15:O15"/>
    <mergeCell ref="Q15:W15"/>
    <mergeCell ref="Y15:AE15"/>
    <mergeCell ref="Y2:Y3"/>
    <mergeCell ref="Z2:AA2"/>
    <mergeCell ref="AB2:AC2"/>
    <mergeCell ref="AD2:AE2"/>
    <mergeCell ref="B3:C3"/>
    <mergeCell ref="D3:E3"/>
    <mergeCell ref="F3:G3"/>
    <mergeCell ref="J3:K3"/>
    <mergeCell ref="L3:M3"/>
    <mergeCell ref="Q2:Q3"/>
    <mergeCell ref="J16:K16"/>
    <mergeCell ref="J17:K17"/>
    <mergeCell ref="L17:M17"/>
    <mergeCell ref="N17:O17"/>
    <mergeCell ref="L16:M16"/>
    <mergeCell ref="A16:A17"/>
    <mergeCell ref="B16:C16"/>
    <mergeCell ref="D16:E16"/>
    <mergeCell ref="F16:G16"/>
    <mergeCell ref="I16:I17"/>
    <mergeCell ref="B17:C17"/>
    <mergeCell ref="D17:E17"/>
    <mergeCell ref="F17:G17"/>
    <mergeCell ref="Z17:AA17"/>
    <mergeCell ref="AB17:AC17"/>
    <mergeCell ref="AD17:AE17"/>
    <mergeCell ref="Y16:Y17"/>
    <mergeCell ref="Z16:AA16"/>
    <mergeCell ref="AB16:AC16"/>
    <mergeCell ref="AD16:AE16"/>
    <mergeCell ref="N16:O16"/>
    <mergeCell ref="Q16:Q17"/>
    <mergeCell ref="R16:S16"/>
    <mergeCell ref="T16:U16"/>
    <mergeCell ref="V16:W16"/>
    <mergeCell ref="R17:S17"/>
    <mergeCell ref="T17:U17"/>
    <mergeCell ref="V17:W17"/>
  </mergeCells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FFE60-17FF-4432-BD2C-4E747E62BCBD}">
  <dimension ref="A1:L14"/>
  <sheetViews>
    <sheetView workbookViewId="0">
      <selection activeCell="H22" sqref="H22"/>
    </sheetView>
  </sheetViews>
  <sheetFormatPr defaultRowHeight="14" x14ac:dyDescent="0.3"/>
  <cols>
    <col min="2" max="2" width="16.1796875" bestFit="1" customWidth="1"/>
    <col min="3" max="3" width="16.7265625" bestFit="1" customWidth="1"/>
    <col min="4" max="4" width="17.26953125" bestFit="1" customWidth="1"/>
    <col min="5" max="5" width="21.90625" bestFit="1" customWidth="1"/>
    <col min="9" max="9" width="16.1796875" bestFit="1" customWidth="1"/>
    <col min="10" max="10" width="16.7265625" bestFit="1" customWidth="1"/>
    <col min="11" max="11" width="17.26953125" bestFit="1" customWidth="1"/>
    <col min="12" max="12" width="21.90625" bestFit="1" customWidth="1"/>
  </cols>
  <sheetData>
    <row r="1" spans="1:12" x14ac:dyDescent="0.3">
      <c r="A1" s="123" t="s">
        <v>68</v>
      </c>
      <c r="B1" s="123"/>
      <c r="C1" s="123"/>
      <c r="D1" s="123"/>
      <c r="E1" s="123"/>
      <c r="H1" s="103" t="s">
        <v>69</v>
      </c>
      <c r="I1" s="103"/>
      <c r="J1" s="103"/>
      <c r="K1" s="103"/>
      <c r="L1" s="103"/>
    </row>
    <row r="2" spans="1:12" x14ac:dyDescent="0.3">
      <c r="A2" s="122" t="s">
        <v>75</v>
      </c>
      <c r="B2" s="99" t="s">
        <v>46</v>
      </c>
      <c r="C2" s="100"/>
      <c r="D2" s="99" t="s">
        <v>70</v>
      </c>
      <c r="E2" s="100"/>
      <c r="H2" s="124" t="s">
        <v>79</v>
      </c>
      <c r="I2" s="122" t="s">
        <v>46</v>
      </c>
      <c r="J2" s="122"/>
      <c r="K2" s="122" t="s">
        <v>70</v>
      </c>
      <c r="L2" s="122"/>
    </row>
    <row r="3" spans="1:12" x14ac:dyDescent="0.3">
      <c r="A3" s="122"/>
      <c r="B3" s="28" t="s">
        <v>76</v>
      </c>
      <c r="C3" s="28" t="s">
        <v>77</v>
      </c>
      <c r="D3" s="28" t="s">
        <v>76</v>
      </c>
      <c r="E3" s="28" t="s">
        <v>77</v>
      </c>
      <c r="H3" s="125"/>
      <c r="I3" s="28" t="s">
        <v>76</v>
      </c>
      <c r="J3" s="28" t="s">
        <v>77</v>
      </c>
      <c r="K3" s="28" t="s">
        <v>76</v>
      </c>
      <c r="L3" s="28" t="s">
        <v>77</v>
      </c>
    </row>
    <row r="4" spans="1:12" x14ac:dyDescent="0.3">
      <c r="A4" s="1">
        <v>1</v>
      </c>
      <c r="B4" s="1">
        <v>3.2229999999999999</v>
      </c>
      <c r="C4" s="1">
        <v>4.5540000000000003</v>
      </c>
      <c r="D4" s="1">
        <v>3.1339999999999999</v>
      </c>
      <c r="E4" s="1">
        <v>31.369</v>
      </c>
      <c r="H4" s="1">
        <v>1</v>
      </c>
      <c r="I4" s="1">
        <v>0.34200000000000003</v>
      </c>
      <c r="J4" s="1">
        <v>0.54300000000000004</v>
      </c>
      <c r="K4" s="1">
        <v>1.53</v>
      </c>
      <c r="L4" s="1">
        <v>11.321</v>
      </c>
    </row>
    <row r="5" spans="1:12" x14ac:dyDescent="0.3">
      <c r="A5" s="1">
        <v>2</v>
      </c>
      <c r="B5" s="1">
        <v>2.3250000000000002</v>
      </c>
      <c r="C5" s="1">
        <v>6.3250000000000002</v>
      </c>
      <c r="D5" s="1">
        <v>2.4449999999999998</v>
      </c>
      <c r="E5" s="1">
        <v>30.422999999999998</v>
      </c>
      <c r="H5" s="1">
        <v>2</v>
      </c>
      <c r="I5" s="1">
        <v>0.45200000000000001</v>
      </c>
      <c r="J5" s="1">
        <v>0.55500000000000005</v>
      </c>
      <c r="K5" s="1">
        <v>0.89500000000000002</v>
      </c>
      <c r="L5" s="1">
        <v>8.7560000000000002</v>
      </c>
    </row>
    <row r="6" spans="1:12" x14ac:dyDescent="0.3">
      <c r="A6" s="1">
        <v>3</v>
      </c>
      <c r="B6" s="1">
        <v>5.3460000000000001</v>
      </c>
      <c r="C6" s="1">
        <v>8.3420000000000005</v>
      </c>
      <c r="D6" s="1">
        <v>2.0339999999999998</v>
      </c>
      <c r="E6" s="1">
        <v>48.531999999999996</v>
      </c>
      <c r="H6" s="1">
        <v>3</v>
      </c>
      <c r="I6" s="1">
        <v>0.56899999999999995</v>
      </c>
      <c r="J6" s="1">
        <v>0.38900000000000001</v>
      </c>
      <c r="K6" s="1">
        <v>1.5429999999999999</v>
      </c>
      <c r="L6" s="1">
        <v>3.4420000000000002</v>
      </c>
    </row>
    <row r="7" spans="1:12" x14ac:dyDescent="0.3">
      <c r="A7" s="1">
        <v>4</v>
      </c>
      <c r="B7" s="1">
        <v>6.431</v>
      </c>
      <c r="C7" s="1">
        <v>2.532</v>
      </c>
      <c r="D7" s="1">
        <v>10.321</v>
      </c>
      <c r="E7" s="1">
        <v>33.433</v>
      </c>
      <c r="H7" s="1">
        <v>4</v>
      </c>
      <c r="I7" s="1">
        <v>0.88400000000000001</v>
      </c>
      <c r="J7" s="1">
        <v>0.32600000000000001</v>
      </c>
      <c r="K7" s="1">
        <v>2.4209999999999998</v>
      </c>
      <c r="L7" s="1">
        <v>5.6890000000000001</v>
      </c>
    </row>
    <row r="8" spans="1:12" x14ac:dyDescent="0.3">
      <c r="A8" s="1">
        <v>5</v>
      </c>
      <c r="B8" s="1">
        <v>4.359</v>
      </c>
      <c r="C8" s="1">
        <v>1.4590000000000001</v>
      </c>
      <c r="D8" s="1">
        <v>9.8719999999999999</v>
      </c>
      <c r="E8" s="1">
        <v>25.395</v>
      </c>
      <c r="H8" s="1">
        <v>5</v>
      </c>
      <c r="I8" s="1">
        <v>0.71</v>
      </c>
      <c r="J8" s="1">
        <v>0.437</v>
      </c>
      <c r="K8" s="1">
        <v>1.9950000000000001</v>
      </c>
      <c r="L8" s="1">
        <v>6.891</v>
      </c>
    </row>
    <row r="9" spans="1:12" x14ac:dyDescent="0.3">
      <c r="A9" s="1">
        <v>6</v>
      </c>
      <c r="B9" s="1">
        <v>3.5630000000000002</v>
      </c>
      <c r="C9" s="1">
        <v>3.2320000000000002</v>
      </c>
      <c r="D9" s="1">
        <v>1.3340000000000001</v>
      </c>
      <c r="E9" s="1">
        <v>22.655999999999999</v>
      </c>
      <c r="H9" s="1">
        <v>6</v>
      </c>
      <c r="I9" s="1">
        <v>0.59799999999999998</v>
      </c>
      <c r="J9" s="1">
        <v>0.88900000000000001</v>
      </c>
      <c r="K9" s="1">
        <v>2.34</v>
      </c>
      <c r="L9" s="1">
        <v>9.4369999999999994</v>
      </c>
    </row>
    <row r="10" spans="1:12" x14ac:dyDescent="0.3">
      <c r="A10" s="1" t="s">
        <v>10</v>
      </c>
      <c r="B10" s="1">
        <v>4.2078333333333324</v>
      </c>
      <c r="C10" s="1">
        <v>4.4073333333333338</v>
      </c>
      <c r="D10" s="1">
        <v>4.8566666666666665</v>
      </c>
      <c r="E10" s="1">
        <v>31.968000000000004</v>
      </c>
      <c r="H10" s="1" t="s">
        <v>10</v>
      </c>
      <c r="I10" s="1">
        <v>0.59249999999999992</v>
      </c>
      <c r="J10" s="1">
        <v>0.52316666666666667</v>
      </c>
      <c r="K10" s="1">
        <v>1.7873333333333334</v>
      </c>
      <c r="L10" s="1">
        <v>7.5893333333333324</v>
      </c>
    </row>
    <row r="11" spans="1:12" x14ac:dyDescent="0.3">
      <c r="A11" s="1" t="s">
        <v>11</v>
      </c>
      <c r="B11" s="1">
        <v>1.3657423398609612</v>
      </c>
      <c r="C11" s="1">
        <v>2.3370747860424896</v>
      </c>
      <c r="D11" s="1">
        <v>3.7455051135401698</v>
      </c>
      <c r="E11" s="1">
        <v>8.2580851291325317</v>
      </c>
      <c r="H11" s="1" t="s">
        <v>11</v>
      </c>
      <c r="I11" s="1">
        <v>0.17409360509028876</v>
      </c>
      <c r="J11" s="1">
        <v>0.18236448545579145</v>
      </c>
      <c r="K11" s="1">
        <v>0.52793265563790293</v>
      </c>
      <c r="L11" s="1">
        <v>2.5819769342286749</v>
      </c>
    </row>
    <row r="12" spans="1:12" x14ac:dyDescent="0.3">
      <c r="A12" s="1" t="s">
        <v>12</v>
      </c>
      <c r="B12" s="1"/>
      <c r="C12" s="1"/>
      <c r="D12" s="1"/>
      <c r="E12" s="1" t="s">
        <v>71</v>
      </c>
      <c r="H12" s="1" t="s">
        <v>12</v>
      </c>
      <c r="I12" s="1"/>
      <c r="J12" s="1"/>
      <c r="K12" s="1"/>
      <c r="L12" s="1" t="s">
        <v>71</v>
      </c>
    </row>
    <row r="13" spans="1:12" x14ac:dyDescent="0.3">
      <c r="A13" s="1"/>
      <c r="B13" s="1"/>
      <c r="C13" s="1"/>
      <c r="D13" s="1"/>
      <c r="E13" s="1" t="s">
        <v>72</v>
      </c>
      <c r="H13" s="1"/>
      <c r="I13" s="1"/>
      <c r="J13" s="1"/>
      <c r="K13" s="1"/>
      <c r="L13" s="1" t="s">
        <v>72</v>
      </c>
    </row>
    <row r="14" spans="1:12" x14ac:dyDescent="0.3">
      <c r="A14" s="1"/>
      <c r="B14" s="1"/>
      <c r="C14" s="1"/>
      <c r="D14" s="1"/>
      <c r="E14" s="1" t="s">
        <v>73</v>
      </c>
      <c r="H14" s="1"/>
      <c r="I14" s="1"/>
      <c r="J14" s="1"/>
      <c r="K14" s="1"/>
      <c r="L14" s="1" t="s">
        <v>73</v>
      </c>
    </row>
  </sheetData>
  <mergeCells count="8">
    <mergeCell ref="A2:A3"/>
    <mergeCell ref="A1:E1"/>
    <mergeCell ref="H1:L1"/>
    <mergeCell ref="B2:C2"/>
    <mergeCell ref="D2:E2"/>
    <mergeCell ref="I2:J2"/>
    <mergeCell ref="K2:L2"/>
    <mergeCell ref="H2:H3"/>
  </mergeCells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32036-7EE8-4A5B-A1B8-CBA8C67B486D}">
  <dimension ref="A1:G35"/>
  <sheetViews>
    <sheetView zoomScale="90" zoomScaleNormal="90" workbookViewId="0">
      <selection activeCell="I15" sqref="I15"/>
    </sheetView>
  </sheetViews>
  <sheetFormatPr defaultRowHeight="14" x14ac:dyDescent="0.3"/>
  <cols>
    <col min="1" max="1" width="10.36328125" bestFit="1" customWidth="1"/>
    <col min="2" max="7" width="16.54296875" bestFit="1" customWidth="1"/>
    <col min="8" max="8" width="9.36328125" bestFit="1" customWidth="1"/>
    <col min="9" max="9" width="10.453125" bestFit="1" customWidth="1"/>
    <col min="10" max="10" width="16.54296875" bestFit="1" customWidth="1"/>
    <col min="11" max="11" width="9.36328125" bestFit="1" customWidth="1"/>
    <col min="12" max="12" width="10.453125" bestFit="1" customWidth="1"/>
    <col min="13" max="13" width="16.54296875" bestFit="1" customWidth="1"/>
    <col min="14" max="14" width="9.36328125" bestFit="1" customWidth="1"/>
    <col min="15" max="15" width="9.453125" bestFit="1" customWidth="1"/>
    <col min="16" max="16" width="16.36328125" bestFit="1" customWidth="1"/>
    <col min="17" max="17" width="9.36328125" bestFit="1" customWidth="1"/>
    <col min="18" max="18" width="9.453125" bestFit="1" customWidth="1"/>
    <col min="19" max="19" width="16.54296875" bestFit="1" customWidth="1"/>
  </cols>
  <sheetData>
    <row r="1" spans="1:7" ht="14.5" thickBot="1" x14ac:dyDescent="0.35">
      <c r="A1" s="103" t="s">
        <v>103</v>
      </c>
      <c r="B1" s="103"/>
      <c r="C1" s="103"/>
      <c r="D1" s="103"/>
      <c r="E1" s="103"/>
      <c r="F1" s="103"/>
      <c r="G1" s="103"/>
    </row>
    <row r="2" spans="1:7" x14ac:dyDescent="0.3">
      <c r="A2" s="65" t="s">
        <v>80</v>
      </c>
      <c r="B2" s="42" t="s">
        <v>81</v>
      </c>
      <c r="C2" s="41" t="s">
        <v>82</v>
      </c>
      <c r="D2" s="41" t="s">
        <v>81</v>
      </c>
      <c r="E2" s="41" t="s">
        <v>82</v>
      </c>
      <c r="F2" s="65" t="s">
        <v>81</v>
      </c>
      <c r="G2" s="65" t="s">
        <v>82</v>
      </c>
    </row>
    <row r="3" spans="1:7" x14ac:dyDescent="0.3">
      <c r="A3" s="66" t="s">
        <v>83</v>
      </c>
      <c r="B3" s="2" t="s">
        <v>81</v>
      </c>
      <c r="C3" s="33" t="s">
        <v>81</v>
      </c>
      <c r="D3" s="33" t="s">
        <v>82</v>
      </c>
      <c r="E3" s="33" t="s">
        <v>82</v>
      </c>
      <c r="F3" s="66" t="s">
        <v>81</v>
      </c>
      <c r="G3" s="66" t="s">
        <v>81</v>
      </c>
    </row>
    <row r="4" spans="1:7" ht="14.5" thickBot="1" x14ac:dyDescent="0.35">
      <c r="A4" s="67" t="s">
        <v>84</v>
      </c>
      <c r="B4" s="61" t="s">
        <v>81</v>
      </c>
      <c r="C4" s="59" t="s">
        <v>81</v>
      </c>
      <c r="D4" s="59" t="s">
        <v>81</v>
      </c>
      <c r="E4" s="59" t="s">
        <v>81</v>
      </c>
      <c r="F4" s="67" t="s">
        <v>82</v>
      </c>
      <c r="G4" s="67" t="s">
        <v>82</v>
      </c>
    </row>
    <row r="5" spans="1:7" x14ac:dyDescent="0.3">
      <c r="A5" s="56"/>
      <c r="B5" s="69" t="s">
        <v>85</v>
      </c>
      <c r="C5" s="13" t="s">
        <v>85</v>
      </c>
      <c r="D5" s="13" t="s">
        <v>85</v>
      </c>
      <c r="E5" s="13" t="s">
        <v>85</v>
      </c>
      <c r="F5" s="20" t="s">
        <v>85</v>
      </c>
      <c r="G5" s="20" t="s">
        <v>85</v>
      </c>
    </row>
    <row r="6" spans="1:7" x14ac:dyDescent="0.3">
      <c r="A6" s="4">
        <v>1</v>
      </c>
      <c r="B6" s="62">
        <v>3.0622463621257579E-2</v>
      </c>
      <c r="C6" s="17">
        <v>8.8926157220303031E-2</v>
      </c>
      <c r="D6" s="17">
        <v>2.304479965923939E-2</v>
      </c>
      <c r="E6" s="17">
        <v>3.6366814647543981E-2</v>
      </c>
      <c r="F6" s="96">
        <v>3.1887051588553296E-2</v>
      </c>
      <c r="G6" s="96">
        <v>1.6809273581062517E-2</v>
      </c>
    </row>
    <row r="7" spans="1:7" x14ac:dyDescent="0.3">
      <c r="A7" s="4">
        <v>2</v>
      </c>
      <c r="B7" s="62">
        <v>2.730079905384427E-2</v>
      </c>
      <c r="C7" s="17">
        <v>0.11064918843938967</v>
      </c>
      <c r="D7" s="17">
        <v>2.3231354024430745E-2</v>
      </c>
      <c r="E7" s="17">
        <v>3.0099190271427639E-2</v>
      </c>
      <c r="F7" s="96">
        <v>2.5124725312233569E-2</v>
      </c>
      <c r="G7" s="96">
        <v>2.3581787160212211E-2</v>
      </c>
    </row>
    <row r="8" spans="1:7" x14ac:dyDescent="0.3">
      <c r="A8" s="4">
        <v>3</v>
      </c>
      <c r="B8" s="62">
        <v>2.6519617205972429E-2</v>
      </c>
      <c r="C8" s="17">
        <v>9.189817317637089E-2</v>
      </c>
      <c r="D8" s="17">
        <v>2.1652295243710918E-2</v>
      </c>
      <c r="E8" s="17">
        <v>2.8855725523076067E-2</v>
      </c>
      <c r="F8" s="96">
        <v>2.1884920187882503E-2</v>
      </c>
      <c r="G8" s="96">
        <v>1.830333221105742E-2</v>
      </c>
    </row>
    <row r="9" spans="1:7" x14ac:dyDescent="0.3">
      <c r="A9" s="4" t="s">
        <v>10</v>
      </c>
      <c r="B9" s="62">
        <v>2.814762662702476E-2</v>
      </c>
      <c r="C9" s="17">
        <v>9.7157839612021193E-2</v>
      </c>
      <c r="D9" s="17">
        <v>2.2642816309127015E-2</v>
      </c>
      <c r="E9" s="17">
        <v>3.1773910147349226E-2</v>
      </c>
      <c r="F9" s="96">
        <v>2.6298899029556455E-2</v>
      </c>
      <c r="G9" s="96">
        <v>1.9564797650777382E-2</v>
      </c>
    </row>
    <row r="10" spans="1:7" x14ac:dyDescent="0.3">
      <c r="A10" s="4" t="s">
        <v>11</v>
      </c>
      <c r="B10" s="62">
        <v>1.7787963872384082E-3</v>
      </c>
      <c r="C10" s="17">
        <v>9.616672660786682E-3</v>
      </c>
      <c r="D10" s="17">
        <v>7.0453276174959679E-4</v>
      </c>
      <c r="E10" s="17">
        <v>3.287109161155656E-3</v>
      </c>
      <c r="F10" s="96">
        <v>4.1669070126341958E-3</v>
      </c>
      <c r="G10" s="96">
        <v>2.9051914838380457E-3</v>
      </c>
    </row>
    <row r="11" spans="1:7" ht="14.5" thickBot="1" x14ac:dyDescent="0.35">
      <c r="A11" s="7" t="s">
        <v>12</v>
      </c>
      <c r="B11" s="63"/>
      <c r="C11" s="70" t="s">
        <v>86</v>
      </c>
      <c r="D11" s="70" t="s">
        <v>86</v>
      </c>
      <c r="E11" s="70" t="s">
        <v>86</v>
      </c>
      <c r="F11" s="97" t="s">
        <v>86</v>
      </c>
      <c r="G11" s="97" t="s">
        <v>86</v>
      </c>
    </row>
    <row r="12" spans="1:7" ht="14.5" thickBot="1" x14ac:dyDescent="0.35">
      <c r="A12" s="68"/>
      <c r="B12" s="64"/>
      <c r="C12" s="40"/>
      <c r="D12" s="40"/>
      <c r="E12" s="40"/>
      <c r="F12" s="68"/>
      <c r="G12" s="68"/>
    </row>
    <row r="13" spans="1:7" x14ac:dyDescent="0.3">
      <c r="A13" s="56"/>
      <c r="B13" s="69" t="s">
        <v>87</v>
      </c>
      <c r="C13" s="13" t="s">
        <v>87</v>
      </c>
      <c r="D13" s="13" t="s">
        <v>87</v>
      </c>
      <c r="E13" s="13" t="s">
        <v>87</v>
      </c>
      <c r="F13" s="20" t="s">
        <v>87</v>
      </c>
      <c r="G13" s="20" t="s">
        <v>87</v>
      </c>
    </row>
    <row r="14" spans="1:7" x14ac:dyDescent="0.3">
      <c r="A14" s="4">
        <v>1</v>
      </c>
      <c r="B14" s="62">
        <v>0.24025875678277528</v>
      </c>
      <c r="C14" s="17">
        <v>0.99319077123994559</v>
      </c>
      <c r="D14" s="17">
        <v>0.23478185373004315</v>
      </c>
      <c r="E14" s="17">
        <v>0.48847520190578775</v>
      </c>
      <c r="F14" s="96">
        <v>0.39338007175884182</v>
      </c>
      <c r="G14" s="96">
        <v>0.47955792119698226</v>
      </c>
    </row>
    <row r="15" spans="1:7" x14ac:dyDescent="0.3">
      <c r="A15" s="4">
        <v>2</v>
      </c>
      <c r="B15" s="62">
        <v>0.21961622349537158</v>
      </c>
      <c r="C15" s="17">
        <v>1.0861383165897041</v>
      </c>
      <c r="D15" s="17">
        <v>0.21028632584524379</v>
      </c>
      <c r="E15" s="17">
        <v>0.87412772300066832</v>
      </c>
      <c r="F15" s="96">
        <v>0.25300482463285434</v>
      </c>
      <c r="G15" s="96">
        <v>0.32932870632461114</v>
      </c>
    </row>
    <row r="16" spans="1:7" x14ac:dyDescent="0.3">
      <c r="A16" s="4">
        <v>3</v>
      </c>
      <c r="B16" s="62">
        <v>0.25624872391013692</v>
      </c>
      <c r="C16" s="17">
        <v>0.97793777637983781</v>
      </c>
      <c r="D16" s="17">
        <v>0.23602916708019778</v>
      </c>
      <c r="E16" s="17">
        <v>1.0022937906841882</v>
      </c>
      <c r="F16" s="96">
        <v>0.24258164125636048</v>
      </c>
      <c r="G16" s="96">
        <v>0.40560114472143055</v>
      </c>
    </row>
    <row r="17" spans="1:7" x14ac:dyDescent="0.3">
      <c r="A17" s="4" t="s">
        <v>10</v>
      </c>
      <c r="B17" s="62">
        <v>0.23870790139609457</v>
      </c>
      <c r="C17" s="17">
        <v>1.0190889547364959</v>
      </c>
      <c r="D17" s="17">
        <v>0.22703244888516158</v>
      </c>
      <c r="E17" s="17">
        <v>0.78829890519688151</v>
      </c>
      <c r="F17" s="96">
        <v>0.29632217921601889</v>
      </c>
      <c r="G17" s="96">
        <v>0.40482925741434128</v>
      </c>
    </row>
    <row r="18" spans="1:7" x14ac:dyDescent="0.3">
      <c r="A18" s="4" t="s">
        <v>11</v>
      </c>
      <c r="B18" s="62">
        <v>1.499530784350543E-2</v>
      </c>
      <c r="C18" s="17">
        <v>4.7818240290656594E-2</v>
      </c>
      <c r="D18" s="17">
        <v>1.1852241006083123E-2</v>
      </c>
      <c r="E18" s="17">
        <v>0.21836868673225324</v>
      </c>
      <c r="F18" s="96">
        <v>6.8762085321130303E-2</v>
      </c>
      <c r="G18" s="96">
        <v>6.1333248774236022E-2</v>
      </c>
    </row>
    <row r="19" spans="1:7" ht="14.5" thickBot="1" x14ac:dyDescent="0.35">
      <c r="A19" s="7" t="s">
        <v>12</v>
      </c>
      <c r="B19" s="63"/>
      <c r="C19" s="70" t="s">
        <v>86</v>
      </c>
      <c r="D19" s="70" t="s">
        <v>86</v>
      </c>
      <c r="E19" s="70"/>
      <c r="F19" s="97" t="s">
        <v>86</v>
      </c>
      <c r="G19" s="97" t="s">
        <v>86</v>
      </c>
    </row>
    <row r="20" spans="1:7" ht="14.5" thickBot="1" x14ac:dyDescent="0.35">
      <c r="A20" s="68"/>
      <c r="B20" s="64"/>
      <c r="C20" s="40"/>
      <c r="D20" s="40"/>
      <c r="E20" s="40"/>
      <c r="F20" s="68"/>
      <c r="G20" s="68"/>
    </row>
    <row r="21" spans="1:7" x14ac:dyDescent="0.3">
      <c r="A21" s="56"/>
      <c r="B21" s="69" t="s">
        <v>88</v>
      </c>
      <c r="C21" s="13" t="s">
        <v>88</v>
      </c>
      <c r="D21" s="13" t="s">
        <v>88</v>
      </c>
      <c r="E21" s="13" t="s">
        <v>88</v>
      </c>
      <c r="F21" s="20" t="s">
        <v>88</v>
      </c>
      <c r="G21" s="20" t="s">
        <v>88</v>
      </c>
    </row>
    <row r="22" spans="1:7" x14ac:dyDescent="0.3">
      <c r="A22" s="4">
        <v>1</v>
      </c>
      <c r="B22" s="62">
        <v>8.9285904115324707E-2</v>
      </c>
      <c r="C22" s="17">
        <v>0.78730344029887889</v>
      </c>
      <c r="D22" s="17">
        <v>0.2987656062027641</v>
      </c>
      <c r="E22" s="17">
        <v>0.29171159795486268</v>
      </c>
      <c r="F22" s="96">
        <v>0.41878272389897736</v>
      </c>
      <c r="G22" s="96">
        <v>0.43320304235101664</v>
      </c>
    </row>
    <row r="23" spans="1:7" x14ac:dyDescent="0.3">
      <c r="A23" s="4">
        <v>2</v>
      </c>
      <c r="B23" s="62">
        <v>0.11117295948422753</v>
      </c>
      <c r="C23" s="17">
        <v>0.83779668650281336</v>
      </c>
      <c r="D23" s="17">
        <v>0.34019822964060331</v>
      </c>
      <c r="E23" s="17">
        <v>0.36138546983775854</v>
      </c>
      <c r="F23" s="96">
        <v>0.34206643541063381</v>
      </c>
      <c r="G23" s="96">
        <v>0.35891801049078681</v>
      </c>
    </row>
    <row r="24" spans="1:7" x14ac:dyDescent="0.3">
      <c r="A24" s="4">
        <v>3</v>
      </c>
      <c r="B24" s="62">
        <v>9.7916367540225646E-2</v>
      </c>
      <c r="C24" s="17">
        <v>0.76805838146943151</v>
      </c>
      <c r="D24" s="17">
        <v>0.34522508742534547</v>
      </c>
      <c r="E24" s="17">
        <v>0.37988740952975036</v>
      </c>
      <c r="F24" s="96">
        <v>0.35404657693114966</v>
      </c>
      <c r="G24" s="96">
        <v>0.34894525822620343</v>
      </c>
    </row>
    <row r="25" spans="1:7" x14ac:dyDescent="0.3">
      <c r="A25" s="4" t="s">
        <v>10</v>
      </c>
      <c r="B25" s="62">
        <v>9.9458410379925963E-2</v>
      </c>
      <c r="C25" s="17">
        <v>0.79771950275704118</v>
      </c>
      <c r="D25" s="17">
        <v>0.32806297442290427</v>
      </c>
      <c r="E25" s="17">
        <v>0.34432815910745718</v>
      </c>
      <c r="F25" s="96">
        <v>0.37163191208025359</v>
      </c>
      <c r="G25" s="96">
        <v>0.38035543702266894</v>
      </c>
    </row>
    <row r="26" spans="1:7" x14ac:dyDescent="0.3">
      <c r="A26" s="4" t="s">
        <v>11</v>
      </c>
      <c r="B26" s="62">
        <v>9.0016376387839474E-3</v>
      </c>
      <c r="C26" s="17">
        <v>2.9407805824094933E-2</v>
      </c>
      <c r="D26" s="17">
        <v>2.0817767463825479E-2</v>
      </c>
      <c r="E26" s="17">
        <v>3.7964521365217357E-2</v>
      </c>
      <c r="F26" s="96">
        <v>3.3697480015439547E-2</v>
      </c>
      <c r="G26" s="96">
        <v>3.7590034039518952E-2</v>
      </c>
    </row>
    <row r="27" spans="1:7" ht="14.5" thickBot="1" x14ac:dyDescent="0.35">
      <c r="A27" s="7" t="s">
        <v>12</v>
      </c>
      <c r="B27" s="63"/>
      <c r="C27" s="70" t="s">
        <v>86</v>
      </c>
      <c r="D27" s="70" t="s">
        <v>86</v>
      </c>
      <c r="E27" s="70" t="s">
        <v>86</v>
      </c>
      <c r="F27" s="97" t="s">
        <v>86</v>
      </c>
      <c r="G27" s="97" t="s">
        <v>86</v>
      </c>
    </row>
    <row r="28" spans="1:7" ht="14.5" thickBot="1" x14ac:dyDescent="0.35">
      <c r="A28" s="68"/>
      <c r="B28" s="64"/>
      <c r="C28" s="40"/>
      <c r="D28" s="40"/>
      <c r="E28" s="40"/>
      <c r="F28" s="68"/>
      <c r="G28" s="68"/>
    </row>
    <row r="29" spans="1:7" x14ac:dyDescent="0.3">
      <c r="A29" s="56"/>
      <c r="B29" s="69" t="s">
        <v>89</v>
      </c>
      <c r="C29" s="13" t="s">
        <v>89</v>
      </c>
      <c r="D29" s="13" t="s">
        <v>89</v>
      </c>
      <c r="E29" s="13" t="s">
        <v>89</v>
      </c>
      <c r="F29" s="20" t="s">
        <v>89</v>
      </c>
      <c r="G29" s="20" t="s">
        <v>89</v>
      </c>
    </row>
    <row r="30" spans="1:7" x14ac:dyDescent="0.3">
      <c r="A30" s="4">
        <v>1</v>
      </c>
      <c r="B30" s="62">
        <v>0.30258330421387936</v>
      </c>
      <c r="C30" s="17">
        <v>0.58857950167407169</v>
      </c>
      <c r="D30" s="17">
        <v>0.14845209109206484</v>
      </c>
      <c r="E30" s="17">
        <v>0.12533191414976336</v>
      </c>
      <c r="F30" s="96">
        <v>0.32455090516541585</v>
      </c>
      <c r="G30" s="96">
        <v>0.36752188709553479</v>
      </c>
    </row>
    <row r="31" spans="1:7" x14ac:dyDescent="0.3">
      <c r="A31" s="4">
        <v>2</v>
      </c>
      <c r="B31" s="62">
        <v>0.25325653732781106</v>
      </c>
      <c r="C31" s="17">
        <v>0.79245726020981089</v>
      </c>
      <c r="D31" s="17">
        <v>0.1270087885322044</v>
      </c>
      <c r="E31" s="17">
        <v>0.12215793551745144</v>
      </c>
      <c r="F31" s="96">
        <v>0.23257148504660424</v>
      </c>
      <c r="G31" s="96">
        <v>0.29458255804649164</v>
      </c>
    </row>
    <row r="32" spans="1:7" x14ac:dyDescent="0.3">
      <c r="A32" s="4">
        <v>3</v>
      </c>
      <c r="B32" s="62">
        <v>0.33378624918494904</v>
      </c>
      <c r="C32" s="17">
        <v>0.72539915009616296</v>
      </c>
      <c r="D32" s="17">
        <v>0.13421177075001897</v>
      </c>
      <c r="E32" s="17">
        <v>0.15708030876400711</v>
      </c>
      <c r="F32" s="96">
        <v>0.30168114759638703</v>
      </c>
      <c r="G32" s="96">
        <v>0.29501614654710479</v>
      </c>
    </row>
    <row r="33" spans="1:7" x14ac:dyDescent="0.3">
      <c r="A33" s="4" t="s">
        <v>10</v>
      </c>
      <c r="B33" s="62">
        <v>0.29654203024221315</v>
      </c>
      <c r="C33" s="17">
        <v>0.70214530399334851</v>
      </c>
      <c r="D33" s="17">
        <v>0.13655755012476276</v>
      </c>
      <c r="E33" s="17">
        <v>0.13485671947707398</v>
      </c>
      <c r="F33" s="96">
        <v>0.28626784593613569</v>
      </c>
      <c r="G33" s="96">
        <v>0.31904019722971039</v>
      </c>
    </row>
    <row r="34" spans="1:7" x14ac:dyDescent="0.3">
      <c r="A34" s="4" t="s">
        <v>11</v>
      </c>
      <c r="B34" s="62">
        <v>3.3152489764208704E-2</v>
      </c>
      <c r="C34" s="17">
        <v>8.4841385833877528E-2</v>
      </c>
      <c r="D34" s="17">
        <v>8.9099501242397242E-3</v>
      </c>
      <c r="E34" s="17">
        <v>1.5767783096878506E-2</v>
      </c>
      <c r="F34" s="96">
        <v>3.9100134973344428E-2</v>
      </c>
      <c r="G34" s="96">
        <v>3.428218865953029E-2</v>
      </c>
    </row>
    <row r="35" spans="1:7" ht="14.5" thickBot="1" x14ac:dyDescent="0.35">
      <c r="A35" s="7" t="s">
        <v>12</v>
      </c>
      <c r="B35" s="63"/>
      <c r="C35" s="70" t="s">
        <v>86</v>
      </c>
      <c r="D35" s="70" t="s">
        <v>86</v>
      </c>
      <c r="E35" s="70" t="s">
        <v>86</v>
      </c>
      <c r="F35" s="97" t="s">
        <v>86</v>
      </c>
      <c r="G35" s="97" t="s">
        <v>86</v>
      </c>
    </row>
  </sheetData>
  <mergeCells count="1">
    <mergeCell ref="A1:G1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62A5F-A124-4459-98C9-2CB0600AF7CE}">
  <dimension ref="A1:E11"/>
  <sheetViews>
    <sheetView workbookViewId="0">
      <selection activeCell="D16" sqref="D16"/>
    </sheetView>
  </sheetViews>
  <sheetFormatPr defaultRowHeight="14" x14ac:dyDescent="0.3"/>
  <cols>
    <col min="2" max="2" width="12.54296875" bestFit="1" customWidth="1"/>
    <col min="3" max="3" width="13.6328125" bestFit="1" customWidth="1"/>
    <col min="4" max="5" width="12.54296875" bestFit="1" customWidth="1"/>
  </cols>
  <sheetData>
    <row r="1" spans="1:5" ht="14.5" thickBot="1" x14ac:dyDescent="0.35">
      <c r="A1" s="103" t="s">
        <v>6</v>
      </c>
      <c r="B1" s="103"/>
      <c r="C1" s="103"/>
      <c r="D1" s="103"/>
      <c r="E1" s="103"/>
    </row>
    <row r="2" spans="1:5" x14ac:dyDescent="0.3">
      <c r="A2" s="20"/>
      <c r="B2" s="104" t="s">
        <v>13</v>
      </c>
      <c r="C2" s="105"/>
      <c r="D2" s="104" t="s">
        <v>7</v>
      </c>
      <c r="E2" s="105"/>
    </row>
    <row r="3" spans="1:5" x14ac:dyDescent="0.3">
      <c r="A3" s="21"/>
      <c r="B3" s="14" t="s">
        <v>8</v>
      </c>
      <c r="C3" s="15" t="s">
        <v>9</v>
      </c>
      <c r="D3" s="14" t="s">
        <v>8</v>
      </c>
      <c r="E3" s="15" t="s">
        <v>9</v>
      </c>
    </row>
    <row r="4" spans="1:5" x14ac:dyDescent="0.3">
      <c r="A4" s="4">
        <v>1</v>
      </c>
      <c r="B4" s="16">
        <v>111038.96103896105</v>
      </c>
      <c r="C4" s="17">
        <v>25000000</v>
      </c>
      <c r="D4" s="16">
        <v>208.69565217391303</v>
      </c>
      <c r="E4" s="17">
        <v>42253.52112676057</v>
      </c>
    </row>
    <row r="5" spans="1:5" x14ac:dyDescent="0.3">
      <c r="A5" s="4">
        <v>2</v>
      </c>
      <c r="B5" s="16">
        <v>508333.33333333331</v>
      </c>
      <c r="C5" s="17">
        <v>20500000</v>
      </c>
      <c r="D5" s="16">
        <v>782.60869565217388</v>
      </c>
      <c r="E5" s="17">
        <v>11538.461538461537</v>
      </c>
    </row>
    <row r="6" spans="1:5" x14ac:dyDescent="0.3">
      <c r="A6" s="4">
        <v>3</v>
      </c>
      <c r="B6" s="16">
        <v>137882.35294117645</v>
      </c>
      <c r="C6" s="17">
        <v>9454545.4545454551</v>
      </c>
      <c r="D6" s="16">
        <v>631.57894736842104</v>
      </c>
      <c r="E6" s="17">
        <v>12158.054711246201</v>
      </c>
    </row>
    <row r="7" spans="1:5" x14ac:dyDescent="0.3">
      <c r="A7" s="4">
        <v>4</v>
      </c>
      <c r="B7" s="16">
        <v>1336538.4615384615</v>
      </c>
      <c r="C7" s="17">
        <v>24365482.233502537</v>
      </c>
      <c r="D7" s="16">
        <v>500</v>
      </c>
      <c r="E7" s="17">
        <v>38709.677419354841</v>
      </c>
    </row>
    <row r="8" spans="1:5" x14ac:dyDescent="0.3">
      <c r="A8" s="4">
        <v>5</v>
      </c>
      <c r="B8" s="16">
        <v>1410526.3157894737</v>
      </c>
      <c r="C8" s="17">
        <v>18918918.918918919</v>
      </c>
      <c r="D8" s="16">
        <v>18200</v>
      </c>
      <c r="E8" s="17">
        <v>38461.538461538461</v>
      </c>
    </row>
    <row r="9" spans="1:5" x14ac:dyDescent="0.3">
      <c r="A9" s="4" t="s">
        <v>10</v>
      </c>
      <c r="B9" s="16">
        <v>700863.88492828119</v>
      </c>
      <c r="C9" s="17">
        <v>19647789.321393382</v>
      </c>
      <c r="D9" s="16">
        <v>4064.5766590389017</v>
      </c>
      <c r="E9" s="17">
        <v>28624.250651472325</v>
      </c>
    </row>
    <row r="10" spans="1:5" x14ac:dyDescent="0.3">
      <c r="A10" s="4" t="s">
        <v>11</v>
      </c>
      <c r="B10" s="16">
        <v>567382.16267721949</v>
      </c>
      <c r="C10" s="17">
        <v>5586815.2143152682</v>
      </c>
      <c r="D10" s="16">
        <v>7070.2334491371148</v>
      </c>
      <c r="E10" s="17">
        <v>13764.482384696912</v>
      </c>
    </row>
    <row r="11" spans="1:5" ht="14.5" thickBot="1" x14ac:dyDescent="0.35">
      <c r="A11" s="7" t="s">
        <v>12</v>
      </c>
      <c r="B11" s="18"/>
      <c r="C11" s="19">
        <v>2.5000000000000001E-3</v>
      </c>
      <c r="D11" s="18"/>
      <c r="E11" s="19">
        <v>1.3100000000000001E-2</v>
      </c>
    </row>
  </sheetData>
  <mergeCells count="3">
    <mergeCell ref="A1:E1"/>
    <mergeCell ref="B2:C2"/>
    <mergeCell ref="D2:E2"/>
  </mergeCells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64AEE-8B47-4642-AB11-03293C295F8D}">
  <dimension ref="A1:J10"/>
  <sheetViews>
    <sheetView workbookViewId="0">
      <selection activeCell="H17" sqref="H17"/>
    </sheetView>
  </sheetViews>
  <sheetFormatPr defaultRowHeight="14" x14ac:dyDescent="0.3"/>
  <cols>
    <col min="2" max="3" width="12.453125" bestFit="1" customWidth="1"/>
    <col min="4" max="4" width="17.54296875" bestFit="1" customWidth="1"/>
    <col min="7" max="7" width="8.54296875" bestFit="1" customWidth="1"/>
    <col min="8" max="9" width="12.453125" bestFit="1" customWidth="1"/>
    <col min="10" max="10" width="17.54296875" bestFit="1" customWidth="1"/>
  </cols>
  <sheetData>
    <row r="1" spans="1:10" x14ac:dyDescent="0.3">
      <c r="A1" s="103" t="s">
        <v>39</v>
      </c>
      <c r="B1" s="103"/>
      <c r="C1" s="103"/>
      <c r="D1" s="103"/>
      <c r="G1" s="103" t="s">
        <v>39</v>
      </c>
      <c r="H1" s="103"/>
      <c r="I1" s="103"/>
      <c r="J1" s="103"/>
    </row>
    <row r="2" spans="1:10" x14ac:dyDescent="0.3">
      <c r="A2" s="10" t="s">
        <v>48</v>
      </c>
      <c r="B2" s="10" t="s">
        <v>90</v>
      </c>
      <c r="C2" s="10" t="s">
        <v>83</v>
      </c>
      <c r="D2" s="10" t="s">
        <v>95</v>
      </c>
      <c r="G2" s="10" t="s">
        <v>40</v>
      </c>
      <c r="H2" s="10" t="s">
        <v>90</v>
      </c>
      <c r="I2" s="10" t="s">
        <v>83</v>
      </c>
      <c r="J2" s="10" t="s">
        <v>95</v>
      </c>
    </row>
    <row r="3" spans="1:10" x14ac:dyDescent="0.3">
      <c r="A3" s="1">
        <v>1</v>
      </c>
      <c r="B3" s="11">
        <v>6.383057851239669</v>
      </c>
      <c r="C3" s="11">
        <v>0.85578512396694228</v>
      </c>
      <c r="D3" s="11">
        <v>2.2896694214876034</v>
      </c>
      <c r="G3" s="1">
        <v>1</v>
      </c>
      <c r="H3" s="11">
        <v>7.2458333333333336</v>
      </c>
      <c r="I3" s="11">
        <v>0.13166666666666668</v>
      </c>
      <c r="J3" s="11">
        <v>2.382916666666667</v>
      </c>
    </row>
    <row r="4" spans="1:10" x14ac:dyDescent="0.3">
      <c r="A4" s="1">
        <v>2</v>
      </c>
      <c r="B4" s="11">
        <v>4.2132231404958675</v>
      </c>
      <c r="C4" s="11">
        <v>1.0458677685950415</v>
      </c>
      <c r="D4" s="11">
        <v>2.6276859504132233</v>
      </c>
      <c r="G4" s="1">
        <v>2</v>
      </c>
      <c r="H4" s="11">
        <v>3.309166666666667</v>
      </c>
      <c r="I4" s="11">
        <v>2.7625000000000002</v>
      </c>
      <c r="J4" s="11">
        <v>2.4700000000000002</v>
      </c>
    </row>
    <row r="5" spans="1:10" x14ac:dyDescent="0.3">
      <c r="A5" s="1">
        <v>3</v>
      </c>
      <c r="B5" s="11">
        <v>5.5305785123966942</v>
      </c>
      <c r="C5" s="11">
        <v>2.7227272727272731</v>
      </c>
      <c r="D5" s="11">
        <v>1.4070247933884297</v>
      </c>
      <c r="G5" s="1">
        <v>3</v>
      </c>
      <c r="H5" s="11">
        <v>6.3025000000000002</v>
      </c>
      <c r="I5" s="11">
        <v>0.60833333333333339</v>
      </c>
      <c r="J5" s="11">
        <v>1.6833333333333333</v>
      </c>
    </row>
    <row r="6" spans="1:10" x14ac:dyDescent="0.3">
      <c r="A6" s="1">
        <v>4</v>
      </c>
      <c r="B6" s="11">
        <v>4.6148760330578513</v>
      </c>
      <c r="C6" s="11">
        <v>1.606611570247934</v>
      </c>
      <c r="D6" s="11">
        <v>2.03099173553719</v>
      </c>
      <c r="G6" s="1">
        <v>4</v>
      </c>
      <c r="H6" s="11">
        <v>6.9587500000000002</v>
      </c>
      <c r="I6" s="11">
        <v>1.2958333333333334</v>
      </c>
      <c r="J6" s="11">
        <v>1.8516666666666668</v>
      </c>
    </row>
    <row r="7" spans="1:10" x14ac:dyDescent="0.3">
      <c r="A7" s="1">
        <v>5</v>
      </c>
      <c r="B7" s="11"/>
      <c r="C7" s="11">
        <v>1.8929752066115704</v>
      </c>
      <c r="D7" s="11">
        <v>2.2396694214876032</v>
      </c>
      <c r="G7" s="1">
        <v>5</v>
      </c>
      <c r="H7" s="11">
        <v>7.0679166666666671</v>
      </c>
      <c r="I7" s="11">
        <v>2.00875</v>
      </c>
      <c r="J7" s="11">
        <v>1.6045833333333335</v>
      </c>
    </row>
    <row r="8" spans="1:10" x14ac:dyDescent="0.3">
      <c r="A8" s="1" t="s">
        <v>10</v>
      </c>
      <c r="B8" s="11">
        <v>5.1854338842975203</v>
      </c>
      <c r="C8" s="11">
        <v>1.6247933884297523</v>
      </c>
      <c r="D8" s="11">
        <v>2.1190082644628099</v>
      </c>
      <c r="G8" s="1" t="s">
        <v>10</v>
      </c>
      <c r="H8" s="1">
        <v>5.9540625000000009</v>
      </c>
      <c r="I8" s="1">
        <v>1.3614166666666667</v>
      </c>
      <c r="J8" s="1">
        <v>1.9985000000000004</v>
      </c>
    </row>
    <row r="9" spans="1:10" x14ac:dyDescent="0.3">
      <c r="A9" s="1" t="s">
        <v>11</v>
      </c>
      <c r="B9" s="11">
        <v>0.84026156232368598</v>
      </c>
      <c r="C9" s="11">
        <v>0.66396377378851745</v>
      </c>
      <c r="D9" s="11">
        <v>0.40425356051931349</v>
      </c>
      <c r="G9" s="1" t="s">
        <v>11</v>
      </c>
      <c r="H9" s="1">
        <v>1.5648443627959594</v>
      </c>
      <c r="I9" s="1">
        <v>0.94507097029211995</v>
      </c>
      <c r="J9" s="1">
        <v>0.35948541540497736</v>
      </c>
    </row>
    <row r="10" spans="1:10" x14ac:dyDescent="0.3">
      <c r="A10" s="1" t="s">
        <v>12</v>
      </c>
      <c r="B10" s="1"/>
      <c r="C10" s="1" t="s">
        <v>52</v>
      </c>
      <c r="D10" s="1" t="s">
        <v>52</v>
      </c>
      <c r="G10" s="1" t="s">
        <v>12</v>
      </c>
      <c r="H10" s="1"/>
      <c r="I10" s="1" t="s">
        <v>52</v>
      </c>
      <c r="J10" s="1" t="s">
        <v>52</v>
      </c>
    </row>
  </sheetData>
  <mergeCells count="2">
    <mergeCell ref="A1:D1"/>
    <mergeCell ref="G1:J1"/>
  </mergeCells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4619A-9B27-4A6D-8858-65AA65E53705}">
  <dimension ref="A1:E12"/>
  <sheetViews>
    <sheetView workbookViewId="0">
      <selection activeCell="F30" sqref="F30"/>
    </sheetView>
  </sheetViews>
  <sheetFormatPr defaultRowHeight="14" x14ac:dyDescent="0.3"/>
  <cols>
    <col min="2" max="2" width="12.453125" bestFit="1" customWidth="1"/>
    <col min="3" max="3" width="13.26953125" bestFit="1" customWidth="1"/>
    <col min="4" max="4" width="24.1796875" customWidth="1"/>
    <col min="5" max="5" width="21" bestFit="1" customWidth="1"/>
  </cols>
  <sheetData>
    <row r="1" spans="1:5" x14ac:dyDescent="0.3">
      <c r="A1" s="103" t="s">
        <v>39</v>
      </c>
      <c r="B1" s="103"/>
      <c r="C1" s="103"/>
      <c r="D1" s="103"/>
      <c r="E1" s="103"/>
    </row>
    <row r="2" spans="1:5" ht="34" customHeight="1" x14ac:dyDescent="0.3">
      <c r="A2" s="10"/>
      <c r="B2" s="10" t="s">
        <v>90</v>
      </c>
      <c r="C2" s="10" t="s">
        <v>80</v>
      </c>
      <c r="D2" s="24" t="s">
        <v>93</v>
      </c>
      <c r="E2" s="24" t="s">
        <v>94</v>
      </c>
    </row>
    <row r="3" spans="1:5" ht="22" customHeight="1" x14ac:dyDescent="0.3">
      <c r="A3" s="1">
        <v>1</v>
      </c>
      <c r="B3" s="11">
        <v>1.626017973933092</v>
      </c>
      <c r="C3" s="11">
        <v>1.127180162800546</v>
      </c>
      <c r="D3" s="11">
        <v>1.2111127840775422</v>
      </c>
      <c r="E3" s="11">
        <v>1.5270681786100786</v>
      </c>
    </row>
    <row r="4" spans="1:5" x14ac:dyDescent="0.3">
      <c r="A4" s="1">
        <v>2</v>
      </c>
      <c r="B4" s="11">
        <v>1.6388048746059383</v>
      </c>
      <c r="C4" s="11">
        <v>0.77435091516491805</v>
      </c>
      <c r="D4" s="11">
        <v>1.3480515691902322</v>
      </c>
      <c r="E4" s="11">
        <v>1.6092165811885379</v>
      </c>
    </row>
    <row r="5" spans="1:5" x14ac:dyDescent="0.3">
      <c r="A5" s="1">
        <v>3</v>
      </c>
      <c r="B5" s="11">
        <v>1.5330899167176402</v>
      </c>
      <c r="C5" s="11">
        <v>1.3664141532960057</v>
      </c>
      <c r="D5" s="11">
        <v>1.5300418764409733</v>
      </c>
      <c r="E5" s="11">
        <v>1.7147085117395191</v>
      </c>
    </row>
    <row r="6" spans="1:5" x14ac:dyDescent="0.3">
      <c r="A6" s="1">
        <v>4</v>
      </c>
      <c r="B6" s="11">
        <v>1.7990871876911498</v>
      </c>
      <c r="C6" s="11">
        <v>1.2374300098809583</v>
      </c>
      <c r="D6" s="11">
        <v>1.6060941984660992</v>
      </c>
      <c r="E6" s="11">
        <v>1.7445198324942361</v>
      </c>
    </row>
    <row r="7" spans="1:5" x14ac:dyDescent="0.3">
      <c r="A7" s="1">
        <v>5</v>
      </c>
      <c r="B7" s="11">
        <v>1.7709857431891971</v>
      </c>
      <c r="C7" s="11">
        <v>0.9645932338963914</v>
      </c>
      <c r="D7" s="11">
        <v>1.5503373641368281</v>
      </c>
      <c r="E7" s="11">
        <v>1.4802324377734908</v>
      </c>
    </row>
    <row r="8" spans="1:5" x14ac:dyDescent="0.3">
      <c r="A8" s="1">
        <v>6</v>
      </c>
      <c r="B8" s="11">
        <v>1.7445198324942364</v>
      </c>
      <c r="C8" s="11">
        <v>0.83323013221662856</v>
      </c>
      <c r="D8" s="11">
        <v>1.666906319107891</v>
      </c>
      <c r="E8" s="11">
        <v>1.3981583776408038</v>
      </c>
    </row>
    <row r="9" spans="1:5" x14ac:dyDescent="0.3">
      <c r="A9" s="1" t="s">
        <v>10</v>
      </c>
      <c r="B9" s="11">
        <v>1.6854175881052089</v>
      </c>
      <c r="C9" s="11">
        <v>1.0505331012092411</v>
      </c>
      <c r="D9" s="11">
        <v>1.4854240185699277</v>
      </c>
      <c r="E9" s="11">
        <v>1.5789839865744446</v>
      </c>
    </row>
    <row r="10" spans="1:5" x14ac:dyDescent="0.3">
      <c r="A10" s="1" t="s">
        <v>11</v>
      </c>
      <c r="B10" s="11">
        <v>9.3666554881528641E-2</v>
      </c>
      <c r="C10" s="11">
        <v>0.21270829266237115</v>
      </c>
      <c r="D10" s="11">
        <v>0.1569604284608761</v>
      </c>
      <c r="E10" s="11">
        <v>0.12374859807028665</v>
      </c>
    </row>
    <row r="11" spans="1:5" x14ac:dyDescent="0.3">
      <c r="A11" s="1" t="s">
        <v>12</v>
      </c>
      <c r="B11" s="1"/>
      <c r="C11" s="1" t="s">
        <v>91</v>
      </c>
      <c r="D11" s="1"/>
      <c r="E11" s="1"/>
    </row>
    <row r="12" spans="1:5" x14ac:dyDescent="0.3">
      <c r="A12" s="1" t="s">
        <v>12</v>
      </c>
      <c r="B12" s="1"/>
      <c r="C12" s="1"/>
      <c r="D12" s="31" t="s">
        <v>92</v>
      </c>
      <c r="E12" s="31" t="s">
        <v>92</v>
      </c>
    </row>
  </sheetData>
  <mergeCells count="1">
    <mergeCell ref="A1:E1"/>
  </mergeCells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8C3E7-4D3A-41CD-8283-831E36E4092B}">
  <dimension ref="A1:E12"/>
  <sheetViews>
    <sheetView workbookViewId="0">
      <selection activeCell="E33" sqref="E33:F33"/>
    </sheetView>
  </sheetViews>
  <sheetFormatPr defaultRowHeight="14" x14ac:dyDescent="0.3"/>
  <cols>
    <col min="2" max="2" width="9.36328125" bestFit="1" customWidth="1"/>
    <col min="3" max="3" width="12" bestFit="1" customWidth="1"/>
    <col min="4" max="5" width="18.54296875" bestFit="1" customWidth="1"/>
  </cols>
  <sheetData>
    <row r="1" spans="1:5" x14ac:dyDescent="0.3">
      <c r="A1" s="103" t="s">
        <v>161</v>
      </c>
      <c r="B1" s="103"/>
      <c r="C1" s="103"/>
      <c r="D1" s="103"/>
      <c r="E1" s="103"/>
    </row>
    <row r="2" spans="1:5" ht="56" x14ac:dyDescent="0.3">
      <c r="A2" s="10"/>
      <c r="B2" s="10" t="s">
        <v>90</v>
      </c>
      <c r="C2" s="10" t="s">
        <v>101</v>
      </c>
      <c r="D2" s="24" t="s">
        <v>162</v>
      </c>
      <c r="E2" s="24" t="s">
        <v>163</v>
      </c>
    </row>
    <row r="3" spans="1:5" x14ac:dyDescent="0.3">
      <c r="A3" s="1">
        <v>1</v>
      </c>
      <c r="B3" s="22">
        <v>2200</v>
      </c>
      <c r="C3" s="22">
        <v>800</v>
      </c>
      <c r="D3" s="22">
        <v>7100</v>
      </c>
      <c r="E3" s="22">
        <v>4600</v>
      </c>
    </row>
    <row r="4" spans="1:5" x14ac:dyDescent="0.3">
      <c r="A4" s="1">
        <v>2</v>
      </c>
      <c r="B4" s="22">
        <v>7200</v>
      </c>
      <c r="C4" s="22">
        <v>1700</v>
      </c>
      <c r="D4" s="22">
        <v>5600</v>
      </c>
      <c r="E4" s="22">
        <v>6000</v>
      </c>
    </row>
    <row r="5" spans="1:5" x14ac:dyDescent="0.3">
      <c r="A5" s="1">
        <v>3</v>
      </c>
      <c r="B5" s="22">
        <v>5800</v>
      </c>
      <c r="C5" s="22">
        <v>2000</v>
      </c>
      <c r="D5" s="22">
        <v>6600</v>
      </c>
      <c r="E5" s="22">
        <v>7100</v>
      </c>
    </row>
    <row r="6" spans="1:5" x14ac:dyDescent="0.3">
      <c r="A6" s="1">
        <v>4</v>
      </c>
      <c r="B6" s="22">
        <v>9200</v>
      </c>
      <c r="C6" s="22">
        <v>500</v>
      </c>
      <c r="D6" s="22">
        <v>3100</v>
      </c>
      <c r="E6" s="22">
        <v>6600</v>
      </c>
    </row>
    <row r="7" spans="1:5" x14ac:dyDescent="0.3">
      <c r="A7" s="1">
        <v>5</v>
      </c>
      <c r="B7" s="22">
        <v>8800</v>
      </c>
      <c r="C7" s="22">
        <v>400</v>
      </c>
      <c r="D7" s="22">
        <v>4200</v>
      </c>
      <c r="E7" s="22">
        <v>8200</v>
      </c>
    </row>
    <row r="8" spans="1:5" x14ac:dyDescent="0.3">
      <c r="A8" s="1">
        <v>6</v>
      </c>
      <c r="B8" s="22">
        <v>9500</v>
      </c>
      <c r="C8" s="22">
        <v>1300</v>
      </c>
      <c r="D8" s="22">
        <v>5900</v>
      </c>
      <c r="E8" s="22">
        <v>5300</v>
      </c>
    </row>
    <row r="9" spans="1:5" x14ac:dyDescent="0.3">
      <c r="A9" s="1" t="s">
        <v>10</v>
      </c>
      <c r="B9" s="11">
        <f>AVERAGE(B3:B8)</f>
        <v>7116.666666666667</v>
      </c>
      <c r="C9" s="11">
        <f t="shared" ref="C9:E9" si="0">AVERAGE(C3:C8)</f>
        <v>1116.6666666666667</v>
      </c>
      <c r="D9" s="11">
        <f t="shared" si="0"/>
        <v>5416.666666666667</v>
      </c>
      <c r="E9" s="11">
        <f t="shared" si="0"/>
        <v>6300</v>
      </c>
    </row>
    <row r="10" spans="1:5" x14ac:dyDescent="0.3">
      <c r="A10" s="1" t="s">
        <v>11</v>
      </c>
      <c r="B10" s="11">
        <f>_xlfn.STDEV.P(B3:B8)</f>
        <v>2541.9262162558712</v>
      </c>
      <c r="C10" s="11">
        <f t="shared" ref="C10:E10" si="1">_xlfn.STDEV.P(C3:C8)</f>
        <v>598.37743570054135</v>
      </c>
      <c r="D10" s="11">
        <f t="shared" si="1"/>
        <v>1375.2777497250834</v>
      </c>
      <c r="E10" s="11">
        <f t="shared" si="1"/>
        <v>1177.5681155103796</v>
      </c>
    </row>
    <row r="11" spans="1:5" x14ac:dyDescent="0.3">
      <c r="A11" s="1" t="s">
        <v>12</v>
      </c>
      <c r="B11" s="1"/>
      <c r="C11" s="1" t="s">
        <v>164</v>
      </c>
      <c r="D11" s="1"/>
      <c r="E11" s="1"/>
    </row>
    <row r="12" spans="1:5" x14ac:dyDescent="0.3">
      <c r="A12" s="1" t="s">
        <v>12</v>
      </c>
      <c r="B12" s="1"/>
      <c r="C12" s="1"/>
      <c r="D12" s="31" t="s">
        <v>165</v>
      </c>
      <c r="E12" s="31" t="s">
        <v>165</v>
      </c>
    </row>
  </sheetData>
  <mergeCells count="1">
    <mergeCell ref="A1:E1"/>
  </mergeCells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43A4B-1D74-42A9-A01F-C9CF28833666}">
  <dimension ref="A1:G35"/>
  <sheetViews>
    <sheetView zoomScale="90" zoomScaleNormal="90" workbookViewId="0">
      <selection activeCell="J22" sqref="J22"/>
    </sheetView>
  </sheetViews>
  <sheetFormatPr defaultRowHeight="14" x14ac:dyDescent="0.3"/>
  <cols>
    <col min="2" max="7" width="16.54296875" bestFit="1" customWidth="1"/>
    <col min="8" max="9" width="9.36328125" bestFit="1" customWidth="1"/>
    <col min="10" max="10" width="16.453125" bestFit="1" customWidth="1"/>
    <col min="11" max="11" width="9.36328125" bestFit="1" customWidth="1"/>
    <col min="12" max="12" width="10.36328125" bestFit="1" customWidth="1"/>
    <col min="13" max="13" width="16.453125" bestFit="1" customWidth="1"/>
    <col min="14" max="15" width="9.36328125" bestFit="1" customWidth="1"/>
    <col min="16" max="16" width="16.453125" bestFit="1" customWidth="1"/>
    <col min="17" max="18" width="9.36328125" bestFit="1" customWidth="1"/>
    <col min="19" max="19" width="16.453125" bestFit="1" customWidth="1"/>
  </cols>
  <sheetData>
    <row r="1" spans="1:7" x14ac:dyDescent="0.3">
      <c r="A1" s="123" t="s">
        <v>103</v>
      </c>
      <c r="B1" s="123"/>
      <c r="C1" s="123"/>
      <c r="D1" s="123"/>
      <c r="E1" s="123"/>
      <c r="F1" s="123"/>
      <c r="G1" s="123"/>
    </row>
    <row r="2" spans="1:7" x14ac:dyDescent="0.3">
      <c r="A2" s="32" t="s">
        <v>101</v>
      </c>
      <c r="B2" s="32" t="s">
        <v>81</v>
      </c>
      <c r="C2" s="32" t="s">
        <v>82</v>
      </c>
      <c r="D2" s="32" t="s">
        <v>81</v>
      </c>
      <c r="E2" s="32" t="s">
        <v>82</v>
      </c>
      <c r="F2" s="32" t="s">
        <v>81</v>
      </c>
      <c r="G2" s="32" t="s">
        <v>82</v>
      </c>
    </row>
    <row r="3" spans="1:7" x14ac:dyDescent="0.3">
      <c r="A3" s="32" t="s">
        <v>83</v>
      </c>
      <c r="B3" s="32" t="s">
        <v>81</v>
      </c>
      <c r="C3" s="32" t="s">
        <v>81</v>
      </c>
      <c r="D3" s="32" t="s">
        <v>82</v>
      </c>
      <c r="E3" s="32" t="s">
        <v>82</v>
      </c>
      <c r="F3" s="32" t="s">
        <v>81</v>
      </c>
      <c r="G3" s="32" t="s">
        <v>81</v>
      </c>
    </row>
    <row r="4" spans="1:7" ht="14.5" thickBot="1" x14ac:dyDescent="0.35">
      <c r="A4" s="60" t="s">
        <v>84</v>
      </c>
      <c r="B4" s="60" t="s">
        <v>81</v>
      </c>
      <c r="C4" s="60" t="s">
        <v>81</v>
      </c>
      <c r="D4" s="60" t="s">
        <v>81</v>
      </c>
      <c r="E4" s="60" t="s">
        <v>81</v>
      </c>
      <c r="F4" s="60" t="s">
        <v>82</v>
      </c>
      <c r="G4" s="60" t="s">
        <v>82</v>
      </c>
    </row>
    <row r="5" spans="1:7" x14ac:dyDescent="0.3">
      <c r="A5" s="12"/>
      <c r="B5" s="75" t="s">
        <v>85</v>
      </c>
      <c r="C5" s="75" t="s">
        <v>85</v>
      </c>
      <c r="D5" s="75" t="s">
        <v>85</v>
      </c>
      <c r="E5" s="75" t="s">
        <v>85</v>
      </c>
      <c r="F5" s="75" t="s">
        <v>85</v>
      </c>
      <c r="G5" s="13" t="s">
        <v>85</v>
      </c>
    </row>
    <row r="6" spans="1:7" x14ac:dyDescent="0.3">
      <c r="A6" s="5">
        <v>1</v>
      </c>
      <c r="B6" s="11">
        <v>0.17033939126869765</v>
      </c>
      <c r="C6" s="11">
        <v>0.64939975079995171</v>
      </c>
      <c r="D6" s="11">
        <v>0.33370157016183671</v>
      </c>
      <c r="E6" s="11">
        <v>0.46291368157383384</v>
      </c>
      <c r="F6" s="11">
        <v>0.24567446102242471</v>
      </c>
      <c r="G6" s="17">
        <v>0.22601551014921636</v>
      </c>
    </row>
    <row r="7" spans="1:7" x14ac:dyDescent="0.3">
      <c r="A7" s="5">
        <v>2</v>
      </c>
      <c r="B7" s="11">
        <v>0.19627002874642868</v>
      </c>
      <c r="C7" s="11">
        <v>0.65820194839737045</v>
      </c>
      <c r="D7" s="11">
        <v>0.25894320789055525</v>
      </c>
      <c r="E7" s="11">
        <v>6.1221968504445848E-2</v>
      </c>
      <c r="F7" s="11">
        <v>0.19338984397782844</v>
      </c>
      <c r="G7" s="17">
        <v>0.12102497267300093</v>
      </c>
    </row>
    <row r="8" spans="1:7" x14ac:dyDescent="0.3">
      <c r="A8" s="5">
        <v>3</v>
      </c>
      <c r="B8" s="11">
        <v>0.31337972463797181</v>
      </c>
      <c r="C8" s="11">
        <v>0.58171337167796411</v>
      </c>
      <c r="D8" s="11">
        <v>0.24355415548109449</v>
      </c>
      <c r="E8" s="11">
        <v>0.50802907898733329</v>
      </c>
      <c r="F8" s="11">
        <v>0.35503221901001297</v>
      </c>
      <c r="G8" s="17">
        <v>0.18817107633322866</v>
      </c>
    </row>
    <row r="9" spans="1:7" x14ac:dyDescent="0.3">
      <c r="A9" s="5" t="s">
        <v>10</v>
      </c>
      <c r="B9" s="11">
        <v>0.22666304821769936</v>
      </c>
      <c r="C9" s="11">
        <v>0.62977169029176217</v>
      </c>
      <c r="D9" s="11">
        <v>0.27873297784449552</v>
      </c>
      <c r="E9" s="11">
        <v>0.34405490968853769</v>
      </c>
      <c r="F9" s="11">
        <v>0.26469884133675542</v>
      </c>
      <c r="G9" s="17">
        <v>0.1784038530518153</v>
      </c>
    </row>
    <row r="10" spans="1:7" x14ac:dyDescent="0.3">
      <c r="A10" s="5" t="s">
        <v>11</v>
      </c>
      <c r="B10" s="11">
        <v>6.2225053727225012E-2</v>
      </c>
      <c r="C10" s="11">
        <v>3.4171832080677131E-2</v>
      </c>
      <c r="D10" s="11">
        <v>3.9373132459650857E-2</v>
      </c>
      <c r="E10" s="11">
        <v>0.20083941219305443</v>
      </c>
      <c r="F10" s="11">
        <v>6.7347405969690924E-2</v>
      </c>
      <c r="G10" s="17">
        <v>4.3415068258673237E-2</v>
      </c>
    </row>
    <row r="11" spans="1:7" ht="14.5" thickBot="1" x14ac:dyDescent="0.35">
      <c r="A11" s="8" t="s">
        <v>12</v>
      </c>
      <c r="B11" s="48"/>
      <c r="C11" s="71" t="s">
        <v>100</v>
      </c>
      <c r="D11" s="71" t="s">
        <v>100</v>
      </c>
      <c r="E11" s="71"/>
      <c r="F11" s="71" t="s">
        <v>100</v>
      </c>
      <c r="G11" s="72" t="s">
        <v>86</v>
      </c>
    </row>
    <row r="12" spans="1:7" ht="14.5" thickBot="1" x14ac:dyDescent="0.35">
      <c r="A12" s="39"/>
      <c r="B12" s="49"/>
      <c r="C12" s="49"/>
      <c r="D12" s="49"/>
      <c r="E12" s="49"/>
      <c r="F12" s="49"/>
      <c r="G12" s="49"/>
    </row>
    <row r="13" spans="1:7" x14ac:dyDescent="0.3">
      <c r="A13" s="12"/>
      <c r="B13" s="76" t="s">
        <v>87</v>
      </c>
      <c r="C13" s="76" t="s">
        <v>87</v>
      </c>
      <c r="D13" s="76" t="s">
        <v>87</v>
      </c>
      <c r="E13" s="76" t="s">
        <v>87</v>
      </c>
      <c r="F13" s="76" t="s">
        <v>87</v>
      </c>
      <c r="G13" s="77" t="s">
        <v>87</v>
      </c>
    </row>
    <row r="14" spans="1:7" x14ac:dyDescent="0.3">
      <c r="A14" s="5">
        <v>1</v>
      </c>
      <c r="B14" s="11">
        <v>5.1046096374583086E-2</v>
      </c>
      <c r="C14" s="11">
        <v>0.54540643418868096</v>
      </c>
      <c r="D14" s="11">
        <v>5.5866213534511155E-2</v>
      </c>
      <c r="E14" s="11">
        <v>0.83255172007606382</v>
      </c>
      <c r="F14" s="11">
        <v>6.2451454340996304E-2</v>
      </c>
      <c r="G14" s="17">
        <v>3.2176173351215052E-2</v>
      </c>
    </row>
    <row r="15" spans="1:7" x14ac:dyDescent="0.3">
      <c r="A15" s="5">
        <v>2</v>
      </c>
      <c r="B15" s="11">
        <v>3.4806059138422545E-2</v>
      </c>
      <c r="C15" s="11">
        <v>0.50319684176991253</v>
      </c>
      <c r="D15" s="11">
        <v>5.2360073740276819E-2</v>
      </c>
      <c r="E15" s="11">
        <v>5.3799963279135207E-2</v>
      </c>
      <c r="F15" s="11">
        <v>3.430513297435666E-2</v>
      </c>
      <c r="G15" s="17">
        <v>5.4930421256201116E-2</v>
      </c>
    </row>
    <row r="16" spans="1:7" x14ac:dyDescent="0.3">
      <c r="A16" s="5">
        <v>3</v>
      </c>
      <c r="B16" s="11">
        <v>4.6098963660144703E-2</v>
      </c>
      <c r="C16" s="11">
        <v>0.45342254771734941</v>
      </c>
      <c r="D16" s="11">
        <v>4.5441480131021179E-2</v>
      </c>
      <c r="E16" s="11">
        <v>0.53659370464039713</v>
      </c>
      <c r="F16" s="11">
        <v>6.6196662814748536E-2</v>
      </c>
      <c r="G16" s="17">
        <v>4.2819983143560676E-2</v>
      </c>
    </row>
    <row r="17" spans="1:7" x14ac:dyDescent="0.3">
      <c r="A17" s="5" t="s">
        <v>10</v>
      </c>
      <c r="B17" s="11">
        <v>4.3983706391050113E-2</v>
      </c>
      <c r="C17" s="11">
        <v>0.50067527455864769</v>
      </c>
      <c r="D17" s="11">
        <v>5.1222589135269718E-2</v>
      </c>
      <c r="E17" s="11">
        <v>0.47431512933186531</v>
      </c>
      <c r="F17" s="11">
        <v>5.4317750043367169E-2</v>
      </c>
      <c r="G17" s="17">
        <v>4.330885925032562E-2</v>
      </c>
    </row>
    <row r="18" spans="1:7" x14ac:dyDescent="0.3">
      <c r="A18" s="5" t="s">
        <v>11</v>
      </c>
      <c r="B18" s="11">
        <v>6.7965892104698894E-3</v>
      </c>
      <c r="C18" s="11">
        <v>3.7594570250621719E-2</v>
      </c>
      <c r="D18" s="11">
        <v>4.3312176927842545E-3</v>
      </c>
      <c r="E18" s="11">
        <v>0.3209595409449828</v>
      </c>
      <c r="F18" s="11">
        <v>1.4233417909766771E-2</v>
      </c>
      <c r="G18" s="17">
        <v>9.2958126528817388E-3</v>
      </c>
    </row>
    <row r="19" spans="1:7" ht="14.5" thickBot="1" x14ac:dyDescent="0.35">
      <c r="A19" s="8" t="s">
        <v>12</v>
      </c>
      <c r="B19" s="48"/>
      <c r="C19" s="71" t="s">
        <v>100</v>
      </c>
      <c r="D19" s="71" t="s">
        <v>100</v>
      </c>
      <c r="E19" s="71"/>
      <c r="F19" s="71" t="s">
        <v>100</v>
      </c>
      <c r="G19" s="72" t="s">
        <v>100</v>
      </c>
    </row>
    <row r="20" spans="1:7" ht="14.5" thickBot="1" x14ac:dyDescent="0.35">
      <c r="A20" s="39"/>
      <c r="B20" s="49"/>
      <c r="C20" s="49"/>
      <c r="D20" s="49"/>
      <c r="E20" s="49"/>
      <c r="F20" s="49"/>
      <c r="G20" s="49"/>
    </row>
    <row r="21" spans="1:7" x14ac:dyDescent="0.3">
      <c r="A21" s="57"/>
      <c r="B21" s="78" t="s">
        <v>88</v>
      </c>
      <c r="C21" s="78" t="s">
        <v>88</v>
      </c>
      <c r="D21" s="78" t="s">
        <v>88</v>
      </c>
      <c r="E21" s="78" t="s">
        <v>88</v>
      </c>
      <c r="F21" s="78" t="s">
        <v>88</v>
      </c>
      <c r="G21" s="79" t="s">
        <v>88</v>
      </c>
    </row>
    <row r="22" spans="1:7" x14ac:dyDescent="0.3">
      <c r="A22" s="44">
        <v>1</v>
      </c>
      <c r="B22" s="35">
        <v>0.58582603805372313</v>
      </c>
      <c r="C22" s="35">
        <v>3.1546092223588542</v>
      </c>
      <c r="D22" s="35">
        <v>0.70900363594812721</v>
      </c>
      <c r="E22" s="35">
        <v>0.59584351220576903</v>
      </c>
      <c r="F22" s="35">
        <v>0.84916974847069104</v>
      </c>
      <c r="G22" s="51">
        <v>0.40474215767184685</v>
      </c>
    </row>
    <row r="23" spans="1:7" x14ac:dyDescent="0.3">
      <c r="A23" s="44">
        <v>2</v>
      </c>
      <c r="B23" s="35">
        <v>0.43564212717245715</v>
      </c>
      <c r="C23" s="35">
        <v>3.4196938176774951</v>
      </c>
      <c r="D23" s="35">
        <v>0.4851600442064633</v>
      </c>
      <c r="E23" s="35">
        <v>6.1692715926097541E-2</v>
      </c>
      <c r="F23" s="35">
        <v>0.69464822281339833</v>
      </c>
      <c r="G23" s="51">
        <v>0.64612236890047359</v>
      </c>
    </row>
    <row r="24" spans="1:7" x14ac:dyDescent="0.3">
      <c r="A24" s="44">
        <v>3</v>
      </c>
      <c r="B24" s="35">
        <v>0.83538127992762778</v>
      </c>
      <c r="C24" s="35">
        <v>2.9863439341621452</v>
      </c>
      <c r="D24" s="35">
        <v>0.53249516908645134</v>
      </c>
      <c r="E24" s="35">
        <v>0.5389599718754563</v>
      </c>
      <c r="F24" s="35">
        <v>0.61276653504554657</v>
      </c>
      <c r="G24" s="51">
        <v>0.3382961775544942</v>
      </c>
    </row>
    <row r="25" spans="1:7" x14ac:dyDescent="0.3">
      <c r="A25" s="44" t="s">
        <v>10</v>
      </c>
      <c r="B25" s="35">
        <v>0.61894981505126934</v>
      </c>
      <c r="C25" s="35">
        <v>3.1868823247328315</v>
      </c>
      <c r="D25" s="35">
        <v>0.57555294974701399</v>
      </c>
      <c r="E25" s="35">
        <v>0.39883206666910764</v>
      </c>
      <c r="F25" s="35">
        <v>0.71886150210987865</v>
      </c>
      <c r="G25" s="51">
        <v>0.46305356804227155</v>
      </c>
    </row>
    <row r="26" spans="1:7" x14ac:dyDescent="0.3">
      <c r="A26" s="44" t="s">
        <v>11</v>
      </c>
      <c r="B26" s="35">
        <v>0.16486506808759879</v>
      </c>
      <c r="C26" s="35">
        <v>0.17838010957563397</v>
      </c>
      <c r="D26" s="35">
        <v>9.6322263772926853E-2</v>
      </c>
      <c r="E26" s="35">
        <v>0.23952194145100969</v>
      </c>
      <c r="F26" s="35">
        <v>9.8018134377098595E-2</v>
      </c>
      <c r="G26" s="51">
        <v>0.13226086963317091</v>
      </c>
    </row>
    <row r="27" spans="1:7" ht="14.5" thickBot="1" x14ac:dyDescent="0.35">
      <c r="A27" s="45" t="s">
        <v>12</v>
      </c>
      <c r="B27" s="53"/>
      <c r="C27" s="73" t="s">
        <v>86</v>
      </c>
      <c r="D27" s="73" t="s">
        <v>86</v>
      </c>
      <c r="E27" s="73" t="s">
        <v>86</v>
      </c>
      <c r="F27" s="73" t="s">
        <v>86</v>
      </c>
      <c r="G27" s="74" t="s">
        <v>86</v>
      </c>
    </row>
    <row r="28" spans="1:7" ht="14.5" thickBot="1" x14ac:dyDescent="0.35">
      <c r="A28" s="39"/>
      <c r="B28" s="49"/>
      <c r="C28" s="49"/>
      <c r="D28" s="49"/>
      <c r="E28" s="49"/>
      <c r="F28" s="49"/>
      <c r="G28" s="49"/>
    </row>
    <row r="29" spans="1:7" x14ac:dyDescent="0.3">
      <c r="A29" s="12"/>
      <c r="B29" s="76" t="s">
        <v>89</v>
      </c>
      <c r="C29" s="76" t="s">
        <v>89</v>
      </c>
      <c r="D29" s="76" t="s">
        <v>89</v>
      </c>
      <c r="E29" s="76" t="s">
        <v>89</v>
      </c>
      <c r="F29" s="76" t="s">
        <v>89</v>
      </c>
      <c r="G29" s="77" t="s">
        <v>89</v>
      </c>
    </row>
    <row r="30" spans="1:7" x14ac:dyDescent="0.3">
      <c r="A30" s="5">
        <v>1</v>
      </c>
      <c r="B30" s="11">
        <v>0.59905426005365903</v>
      </c>
      <c r="C30" s="11">
        <v>2.212633447604385</v>
      </c>
      <c r="D30" s="11">
        <v>0.42636647107711728</v>
      </c>
      <c r="E30" s="11">
        <v>0.62279888424689489</v>
      </c>
      <c r="F30" s="11">
        <v>0.47488416667632755</v>
      </c>
      <c r="G30" s="17">
        <v>0.55341196330540654</v>
      </c>
    </row>
    <row r="31" spans="1:7" x14ac:dyDescent="0.3">
      <c r="A31" s="5">
        <v>2</v>
      </c>
      <c r="B31" s="11">
        <v>0.35547266418133133</v>
      </c>
      <c r="C31" s="11">
        <v>2.1969699861457954</v>
      </c>
      <c r="D31" s="11">
        <v>5.3282219937366329E-2</v>
      </c>
      <c r="E31" s="11">
        <v>6.602590151433653E-2</v>
      </c>
      <c r="F31" s="11">
        <v>0.36143846931841694</v>
      </c>
      <c r="G31" s="17">
        <v>0.57955765296112549</v>
      </c>
    </row>
    <row r="32" spans="1:7" x14ac:dyDescent="0.3">
      <c r="A32" s="5">
        <v>3</v>
      </c>
      <c r="B32" s="11">
        <v>0.64838867089580676</v>
      </c>
      <c r="C32" s="11">
        <v>2.2492754105691506</v>
      </c>
      <c r="D32" s="11">
        <v>0.50209488827561</v>
      </c>
      <c r="E32" s="11">
        <v>0.6555196197691936</v>
      </c>
      <c r="F32" s="11">
        <v>0.67794654655119713</v>
      </c>
      <c r="G32" s="17">
        <v>0.4612857166465601</v>
      </c>
    </row>
    <row r="33" spans="1:7" x14ac:dyDescent="0.3">
      <c r="A33" s="5" t="s">
        <v>10</v>
      </c>
      <c r="B33" s="11">
        <v>0.53430519837693236</v>
      </c>
      <c r="C33" s="11">
        <v>2.2196262814397767</v>
      </c>
      <c r="D33" s="11">
        <v>0.32724785976336451</v>
      </c>
      <c r="E33" s="11">
        <v>0.44811480184347502</v>
      </c>
      <c r="F33" s="11">
        <v>0.50475639418198048</v>
      </c>
      <c r="G33" s="17">
        <v>0.53141844430436402</v>
      </c>
    </row>
    <row r="34" spans="1:7" x14ac:dyDescent="0.3">
      <c r="A34" s="5" t="s">
        <v>11</v>
      </c>
      <c r="B34" s="11">
        <v>0.12804758877959174</v>
      </c>
      <c r="C34" s="11">
        <v>2.1918624497808292E-2</v>
      </c>
      <c r="D34" s="11">
        <v>0.19617437336342491</v>
      </c>
      <c r="E34" s="11">
        <v>0.27050768005034265</v>
      </c>
      <c r="F34" s="11">
        <v>0.13092899658596133</v>
      </c>
      <c r="G34" s="17">
        <v>5.0727040050555984E-2</v>
      </c>
    </row>
    <row r="35" spans="1:7" ht="14.5" thickBot="1" x14ac:dyDescent="0.35">
      <c r="A35" s="8" t="s">
        <v>12</v>
      </c>
      <c r="B35" s="48"/>
      <c r="C35" s="71" t="s">
        <v>86</v>
      </c>
      <c r="D35" s="71" t="s">
        <v>86</v>
      </c>
      <c r="E35" s="71" t="s">
        <v>86</v>
      </c>
      <c r="F35" s="71" t="s">
        <v>86</v>
      </c>
      <c r="G35" s="72" t="s">
        <v>86</v>
      </c>
    </row>
  </sheetData>
  <mergeCells count="1">
    <mergeCell ref="A1:G1"/>
  </mergeCells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571AB-F890-4C46-9C08-8B94683121D2}">
  <dimension ref="A2:J12"/>
  <sheetViews>
    <sheetView workbookViewId="0">
      <selection activeCell="M29" sqref="M29"/>
    </sheetView>
  </sheetViews>
  <sheetFormatPr defaultRowHeight="14" x14ac:dyDescent="0.3"/>
  <cols>
    <col min="2" max="3" width="12.453125" bestFit="1" customWidth="1"/>
    <col min="4" max="4" width="17.54296875" bestFit="1" customWidth="1"/>
    <col min="8" max="9" width="12.453125" bestFit="1" customWidth="1"/>
    <col min="10" max="10" width="17.54296875" bestFit="1" customWidth="1"/>
  </cols>
  <sheetData>
    <row r="2" spans="1:10" x14ac:dyDescent="0.3">
      <c r="A2" s="123" t="s">
        <v>102</v>
      </c>
      <c r="B2" s="123"/>
      <c r="C2" s="123"/>
      <c r="D2" s="123"/>
      <c r="E2" s="55"/>
      <c r="F2" s="55"/>
      <c r="G2" s="123" t="s">
        <v>102</v>
      </c>
      <c r="H2" s="123"/>
      <c r="I2" s="123"/>
      <c r="J2" s="123"/>
    </row>
    <row r="3" spans="1:10" x14ac:dyDescent="0.3">
      <c r="A3" s="126" t="s">
        <v>39</v>
      </c>
      <c r="B3" s="126"/>
      <c r="C3" s="126"/>
      <c r="D3" s="126"/>
      <c r="E3" s="55"/>
      <c r="F3" s="55"/>
      <c r="G3" s="126" t="s">
        <v>39</v>
      </c>
      <c r="H3" s="126"/>
      <c r="I3" s="126"/>
      <c r="J3" s="126"/>
    </row>
    <row r="4" spans="1:10" x14ac:dyDescent="0.3">
      <c r="A4" s="10" t="s">
        <v>48</v>
      </c>
      <c r="B4" s="10" t="s">
        <v>90</v>
      </c>
      <c r="C4" s="10" t="s">
        <v>83</v>
      </c>
      <c r="D4" s="10" t="s">
        <v>95</v>
      </c>
      <c r="G4" s="10" t="s">
        <v>40</v>
      </c>
      <c r="H4" s="10" t="s">
        <v>90</v>
      </c>
      <c r="I4" s="10" t="s">
        <v>83</v>
      </c>
      <c r="J4" s="10" t="s">
        <v>95</v>
      </c>
    </row>
    <row r="5" spans="1:10" x14ac:dyDescent="0.3">
      <c r="A5" s="1">
        <v>1</v>
      </c>
      <c r="B5" s="1">
        <v>3.4289999999999998</v>
      </c>
      <c r="C5" s="1">
        <v>2.9950000000000001</v>
      </c>
      <c r="D5" s="1">
        <v>6.0119999999999996</v>
      </c>
      <c r="G5" s="1">
        <v>1</v>
      </c>
      <c r="H5" s="1">
        <v>6.4429999999999996</v>
      </c>
      <c r="I5" s="1">
        <v>4.8559999999999999</v>
      </c>
      <c r="J5" s="1">
        <v>5.0049999999999999</v>
      </c>
    </row>
    <row r="6" spans="1:10" x14ac:dyDescent="0.3">
      <c r="A6" s="1">
        <v>2</v>
      </c>
      <c r="B6" s="1">
        <v>4.3319999999999999</v>
      </c>
      <c r="C6" s="1">
        <v>3.8210000000000002</v>
      </c>
      <c r="D6" s="1">
        <v>5.5590000000000002</v>
      </c>
      <c r="G6" s="1">
        <v>2</v>
      </c>
      <c r="H6" s="1">
        <v>4.5529999999999999</v>
      </c>
      <c r="I6" s="1">
        <v>3.9950000000000001</v>
      </c>
      <c r="J6" s="1">
        <v>2.0539999999999998</v>
      </c>
    </row>
    <row r="7" spans="1:10" x14ac:dyDescent="0.3">
      <c r="A7" s="1">
        <v>3</v>
      </c>
      <c r="B7" s="1">
        <v>5.9880000000000004</v>
      </c>
      <c r="C7" s="1">
        <v>5.5540000000000003</v>
      </c>
      <c r="D7" s="1">
        <v>4.3250000000000002</v>
      </c>
      <c r="G7" s="1">
        <v>3</v>
      </c>
      <c r="H7" s="1">
        <v>4.2229999999999999</v>
      </c>
      <c r="I7" s="1">
        <v>6.0330000000000004</v>
      </c>
      <c r="J7" s="1">
        <v>5.8860000000000001</v>
      </c>
    </row>
    <row r="8" spans="1:10" x14ac:dyDescent="0.3">
      <c r="A8" s="1">
        <v>4</v>
      </c>
      <c r="B8" s="1">
        <v>4.8970000000000002</v>
      </c>
      <c r="C8" s="1">
        <v>5.032</v>
      </c>
      <c r="D8" s="1">
        <v>4.4539999999999997</v>
      </c>
      <c r="G8" s="1">
        <v>4</v>
      </c>
      <c r="H8" s="1">
        <v>5.032</v>
      </c>
      <c r="I8" s="1">
        <v>6.0209999999999999</v>
      </c>
      <c r="J8" s="1">
        <v>6.032</v>
      </c>
    </row>
    <row r="9" spans="1:10" x14ac:dyDescent="0.3">
      <c r="A9" s="1">
        <v>5</v>
      </c>
      <c r="B9" s="1">
        <v>4.4409999999999998</v>
      </c>
      <c r="C9" s="1">
        <v>4.891</v>
      </c>
      <c r="D9" s="1">
        <v>3.7650000000000001</v>
      </c>
      <c r="G9" s="1">
        <v>5</v>
      </c>
      <c r="H9" s="1">
        <v>2.9950000000000001</v>
      </c>
      <c r="I9" s="1">
        <v>3.5539999999999998</v>
      </c>
      <c r="J9" s="1">
        <v>3.4849999999999999</v>
      </c>
    </row>
    <row r="10" spans="1:10" x14ac:dyDescent="0.3">
      <c r="A10" s="1" t="s">
        <v>10</v>
      </c>
      <c r="B10" s="11">
        <v>4.6173999999999999</v>
      </c>
      <c r="C10" s="11">
        <v>4.4585999999999997</v>
      </c>
      <c r="D10" s="11">
        <v>4.8230000000000004</v>
      </c>
      <c r="G10" s="1" t="s">
        <v>10</v>
      </c>
      <c r="H10" s="11">
        <v>4.6491999999999996</v>
      </c>
      <c r="I10" s="11">
        <v>4.8917999999999999</v>
      </c>
      <c r="J10" s="11">
        <v>4.4923999999999999</v>
      </c>
    </row>
    <row r="11" spans="1:10" x14ac:dyDescent="0.3">
      <c r="A11" s="1" t="s">
        <v>11</v>
      </c>
      <c r="B11" s="11">
        <v>0.83445613425751952</v>
      </c>
      <c r="C11" s="11">
        <v>0.92350605845332767</v>
      </c>
      <c r="D11" s="11">
        <v>0.83173866087852</v>
      </c>
      <c r="G11" s="1" t="s">
        <v>11</v>
      </c>
      <c r="H11" s="11">
        <v>1.1217426442816556</v>
      </c>
      <c r="I11" s="11">
        <v>1.0171205238318628</v>
      </c>
      <c r="J11" s="11">
        <v>1.5189402358223307</v>
      </c>
    </row>
    <row r="12" spans="1:10" x14ac:dyDescent="0.3">
      <c r="A12" s="1" t="s">
        <v>12</v>
      </c>
      <c r="B12" s="1"/>
      <c r="C12" s="1"/>
      <c r="D12" s="1"/>
      <c r="G12" s="1" t="s">
        <v>12</v>
      </c>
      <c r="H12" s="1"/>
      <c r="I12" s="1"/>
      <c r="J12" s="1"/>
    </row>
  </sheetData>
  <mergeCells count="4">
    <mergeCell ref="G3:J3"/>
    <mergeCell ref="A3:D3"/>
    <mergeCell ref="A2:D2"/>
    <mergeCell ref="G2:J2"/>
  </mergeCells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8AD77-3D6D-45EB-8503-6548C1183DDB}">
  <dimension ref="A1:I21"/>
  <sheetViews>
    <sheetView workbookViewId="0">
      <selection activeCell="H32" sqref="H32"/>
    </sheetView>
  </sheetViews>
  <sheetFormatPr defaultRowHeight="14" x14ac:dyDescent="0.3"/>
  <cols>
    <col min="2" max="9" width="14.6328125" bestFit="1" customWidth="1"/>
  </cols>
  <sheetData>
    <row r="1" spans="1:9" ht="14.5" thickBot="1" x14ac:dyDescent="0.35">
      <c r="A1" s="103" t="s">
        <v>103</v>
      </c>
      <c r="B1" s="103"/>
      <c r="C1" s="103"/>
      <c r="D1" s="103"/>
      <c r="E1" s="103"/>
      <c r="F1" s="103"/>
      <c r="G1" s="103"/>
      <c r="H1" s="103"/>
      <c r="I1" s="103"/>
    </row>
    <row r="2" spans="1:9" x14ac:dyDescent="0.3">
      <c r="A2" s="127" t="s">
        <v>104</v>
      </c>
      <c r="B2" s="112" t="s">
        <v>105</v>
      </c>
      <c r="C2" s="129"/>
      <c r="D2" s="112" t="s">
        <v>97</v>
      </c>
      <c r="E2" s="129"/>
      <c r="F2" s="112" t="s">
        <v>98</v>
      </c>
      <c r="G2" s="129"/>
      <c r="H2" s="112" t="s">
        <v>99</v>
      </c>
      <c r="I2" s="129"/>
    </row>
    <row r="3" spans="1:9" x14ac:dyDescent="0.3">
      <c r="A3" s="128"/>
      <c r="B3" s="80" t="s">
        <v>106</v>
      </c>
      <c r="C3" s="81" t="s">
        <v>107</v>
      </c>
      <c r="D3" s="80" t="s">
        <v>106</v>
      </c>
      <c r="E3" s="81" t="s">
        <v>107</v>
      </c>
      <c r="F3" s="80" t="s">
        <v>106</v>
      </c>
      <c r="G3" s="81" t="s">
        <v>107</v>
      </c>
      <c r="H3" s="80" t="s">
        <v>106</v>
      </c>
      <c r="I3" s="81" t="s">
        <v>107</v>
      </c>
    </row>
    <row r="4" spans="1:9" x14ac:dyDescent="0.3">
      <c r="A4" s="46">
        <v>1</v>
      </c>
      <c r="B4" s="50">
        <v>0.12968745174958501</v>
      </c>
      <c r="C4" s="51">
        <v>1.5025345339055585E-2</v>
      </c>
      <c r="D4" s="50">
        <v>4.2600688738911707E-2</v>
      </c>
      <c r="E4" s="51">
        <v>2.2826792674801196E-2</v>
      </c>
      <c r="F4" s="50">
        <v>7.684913755051194E-2</v>
      </c>
      <c r="G4" s="51">
        <v>7.6478602045876448E-2</v>
      </c>
      <c r="H4" s="50">
        <v>0.15499475580430921</v>
      </c>
      <c r="I4" s="51">
        <v>7.8789868308961397E-2</v>
      </c>
    </row>
    <row r="5" spans="1:9" x14ac:dyDescent="0.3">
      <c r="A5" s="46">
        <v>2</v>
      </c>
      <c r="B5" s="50">
        <v>4.052904512863012E-2</v>
      </c>
      <c r="C5" s="51">
        <v>2.8162121453815209E-2</v>
      </c>
      <c r="D5" s="50">
        <v>3.0843364977127342E-2</v>
      </c>
      <c r="E5" s="51">
        <v>1.6013187709906899E-2</v>
      </c>
      <c r="F5" s="50">
        <v>0.10640407017275269</v>
      </c>
      <c r="G5" s="51">
        <v>2.6332527554209988E-2</v>
      </c>
      <c r="H5" s="50">
        <v>0.10874361106370248</v>
      </c>
      <c r="I5" s="51">
        <v>7.1643402650920909E-2</v>
      </c>
    </row>
    <row r="6" spans="1:9" x14ac:dyDescent="0.3">
      <c r="A6" s="46">
        <v>3</v>
      </c>
      <c r="B6" s="50">
        <v>0.14201499082344621</v>
      </c>
      <c r="C6" s="51">
        <v>3.5631862007296483E-2</v>
      </c>
      <c r="D6" s="50">
        <v>5.1335755252662818E-2</v>
      </c>
      <c r="E6" s="51">
        <v>1.8037626031841437E-2</v>
      </c>
      <c r="F6" s="50">
        <v>9.2349417410908949E-2</v>
      </c>
      <c r="G6" s="51">
        <v>2.9416379890084714E-2</v>
      </c>
      <c r="H6" s="50">
        <v>0.18554868158072566</v>
      </c>
      <c r="I6" s="51">
        <v>6.6831686369470053E-2</v>
      </c>
    </row>
    <row r="7" spans="1:9" x14ac:dyDescent="0.3">
      <c r="A7" s="46">
        <v>4</v>
      </c>
      <c r="B7" s="50">
        <v>0.16442826290672385</v>
      </c>
      <c r="C7" s="51">
        <v>2.7551369631218826E-2</v>
      </c>
      <c r="D7" s="50">
        <v>7.6019802274144233E-2</v>
      </c>
      <c r="E7" s="51">
        <v>2.6673454745887844E-2</v>
      </c>
      <c r="F7" s="50">
        <v>0.13429585189820323</v>
      </c>
      <c r="G7" s="51">
        <v>2.1079224763634965E-2</v>
      </c>
      <c r="H7" s="50">
        <v>0.19827349564605751</v>
      </c>
      <c r="I7" s="51">
        <v>7.6370177898120506E-2</v>
      </c>
    </row>
    <row r="8" spans="1:9" x14ac:dyDescent="0.3">
      <c r="A8" s="46">
        <v>5</v>
      </c>
      <c r="B8" s="50">
        <v>7.6094053124610483E-2</v>
      </c>
      <c r="C8" s="51">
        <v>1.6441607650359364E-2</v>
      </c>
      <c r="D8" s="50">
        <v>3.8005605857705814E-2</v>
      </c>
      <c r="E8" s="51">
        <v>1.2650549269240556E-2</v>
      </c>
      <c r="F8" s="50">
        <v>0.13262244835995102</v>
      </c>
      <c r="G8" s="51">
        <v>3.5102713082527805E-2</v>
      </c>
      <c r="H8" s="50">
        <v>0.12777801570535047</v>
      </c>
      <c r="I8" s="51">
        <v>6.9551158878664962E-2</v>
      </c>
    </row>
    <row r="9" spans="1:9" x14ac:dyDescent="0.3">
      <c r="A9" s="46" t="s">
        <v>36</v>
      </c>
      <c r="B9" s="50">
        <v>0.11055076074659913</v>
      </c>
      <c r="C9" s="51">
        <v>2.4562461216349092E-2</v>
      </c>
      <c r="D9" s="50">
        <v>4.776104342011038E-2</v>
      </c>
      <c r="E9" s="51">
        <v>1.9240322086335589E-2</v>
      </c>
      <c r="F9" s="50">
        <v>0.10850418507846556</v>
      </c>
      <c r="G9" s="51">
        <v>3.7681889467266784E-2</v>
      </c>
      <c r="H9" s="50">
        <v>0.15506771196002908</v>
      </c>
      <c r="I9" s="51">
        <v>7.2637258821227568E-2</v>
      </c>
    </row>
    <row r="10" spans="1:9" x14ac:dyDescent="0.3">
      <c r="A10" s="46" t="s">
        <v>37</v>
      </c>
      <c r="B10" s="50">
        <v>4.5495716972299094E-2</v>
      </c>
      <c r="C10" s="51">
        <v>7.7630870548445145E-3</v>
      </c>
      <c r="D10" s="50">
        <v>1.5616284340560291E-2</v>
      </c>
      <c r="E10" s="51">
        <v>4.9679012123909818E-3</v>
      </c>
      <c r="F10" s="50">
        <v>2.2424672733675953E-2</v>
      </c>
      <c r="G10" s="51">
        <v>1.9922912424623573E-2</v>
      </c>
      <c r="H10" s="50">
        <v>3.372383258488864E-2</v>
      </c>
      <c r="I10" s="51">
        <v>4.3819110620488605E-3</v>
      </c>
    </row>
    <row r="11" spans="1:9" ht="14.5" thickBot="1" x14ac:dyDescent="0.35">
      <c r="A11" s="47" t="s">
        <v>38</v>
      </c>
      <c r="B11" s="52"/>
      <c r="C11" s="54">
        <v>2.0400000000000001E-2</v>
      </c>
      <c r="D11" s="52"/>
      <c r="E11" s="54">
        <v>1.7600000000000001E-2</v>
      </c>
      <c r="F11" s="52"/>
      <c r="G11" s="54">
        <v>1.5E-3</v>
      </c>
      <c r="H11" s="52"/>
      <c r="I11" s="54">
        <v>8.3999999999999995E-3</v>
      </c>
    </row>
    <row r="12" spans="1:9" ht="14.5" thickBot="1" x14ac:dyDescent="0.35">
      <c r="A12" s="34"/>
      <c r="B12" s="34"/>
      <c r="C12" s="34"/>
      <c r="D12" s="34"/>
      <c r="E12" s="34"/>
      <c r="F12" s="34"/>
      <c r="G12" s="34"/>
      <c r="H12" s="34"/>
      <c r="I12" s="34"/>
    </row>
    <row r="13" spans="1:9" x14ac:dyDescent="0.3">
      <c r="A13" s="127" t="s">
        <v>108</v>
      </c>
      <c r="B13" s="112" t="s">
        <v>105</v>
      </c>
      <c r="C13" s="129"/>
      <c r="D13" s="112" t="s">
        <v>97</v>
      </c>
      <c r="E13" s="129"/>
      <c r="F13" s="112" t="s">
        <v>98</v>
      </c>
      <c r="G13" s="129"/>
      <c r="H13" s="112" t="s">
        <v>99</v>
      </c>
      <c r="I13" s="129"/>
    </row>
    <row r="14" spans="1:9" x14ac:dyDescent="0.3">
      <c r="A14" s="128"/>
      <c r="B14" s="80" t="s">
        <v>106</v>
      </c>
      <c r="C14" s="81" t="s">
        <v>107</v>
      </c>
      <c r="D14" s="80" t="s">
        <v>106</v>
      </c>
      <c r="E14" s="81" t="s">
        <v>107</v>
      </c>
      <c r="F14" s="80" t="s">
        <v>106</v>
      </c>
      <c r="G14" s="81" t="s">
        <v>107</v>
      </c>
      <c r="H14" s="80" t="s">
        <v>106</v>
      </c>
      <c r="I14" s="81" t="s">
        <v>107</v>
      </c>
    </row>
    <row r="15" spans="1:9" x14ac:dyDescent="0.3">
      <c r="A15" s="46">
        <v>1</v>
      </c>
      <c r="B15" s="50">
        <v>5.4101744697478027E-2</v>
      </c>
      <c r="C15" s="51">
        <v>6.6493573112908308E-2</v>
      </c>
      <c r="D15" s="50">
        <v>5.7033807157586373E-3</v>
      </c>
      <c r="E15" s="51">
        <v>6.365899429110089E-3</v>
      </c>
      <c r="F15" s="50">
        <v>5.9967058695972374E-2</v>
      </c>
      <c r="G15" s="51">
        <v>7.1921926630802199E-2</v>
      </c>
      <c r="H15" s="50">
        <v>8.4245070823036519E-2</v>
      </c>
      <c r="I15" s="51">
        <v>9.7617333941123569E-2</v>
      </c>
    </row>
    <row r="16" spans="1:9" x14ac:dyDescent="0.3">
      <c r="A16" s="46">
        <v>2</v>
      </c>
      <c r="B16" s="50">
        <v>5.4707591255428373E-2</v>
      </c>
      <c r="C16" s="51">
        <v>6.4531065072919669E-2</v>
      </c>
      <c r="D16" s="50">
        <v>5.9583948026090275E-3</v>
      </c>
      <c r="E16" s="51">
        <v>9.6185568728636046E-3</v>
      </c>
      <c r="F16" s="50">
        <v>6.3010342444909009E-2</v>
      </c>
      <c r="G16" s="51">
        <v>6.670526005613997E-2</v>
      </c>
      <c r="H16" s="50">
        <v>8.2596297346912248E-2</v>
      </c>
      <c r="I16" s="51">
        <v>7.799806337548372E-2</v>
      </c>
    </row>
    <row r="17" spans="1:9" x14ac:dyDescent="0.3">
      <c r="A17" s="46">
        <v>3</v>
      </c>
      <c r="B17" s="50">
        <v>6.9692539635317893E-2</v>
      </c>
      <c r="C17" s="51">
        <v>6.3729142969249281E-2</v>
      </c>
      <c r="D17" s="50">
        <v>5.7255005215056907E-3</v>
      </c>
      <c r="E17" s="51">
        <v>4.9122657288280143E-3</v>
      </c>
      <c r="F17" s="50">
        <v>7.8013244827885408E-2</v>
      </c>
      <c r="G17" s="51">
        <v>5.4760633348894548E-2</v>
      </c>
      <c r="H17" s="50">
        <v>0.10377159733031587</v>
      </c>
      <c r="I17" s="51">
        <v>6.3849116610026069E-2</v>
      </c>
    </row>
    <row r="18" spans="1:9" x14ac:dyDescent="0.3">
      <c r="A18" s="46">
        <v>4</v>
      </c>
      <c r="B18" s="50">
        <v>6.0268615824436461E-2</v>
      </c>
      <c r="C18" s="51">
        <v>5.1921490692347763E-2</v>
      </c>
      <c r="D18" s="50">
        <v>8.2265013406934151E-3</v>
      </c>
      <c r="E18" s="51">
        <v>5.9241422467022908E-3</v>
      </c>
      <c r="F18" s="50">
        <v>7.9060818954082845E-2</v>
      </c>
      <c r="G18" s="51">
        <v>4.0282287529332841E-2</v>
      </c>
      <c r="H18" s="50">
        <v>9.4581035550939427E-2</v>
      </c>
      <c r="I18" s="51">
        <v>6.9006959252821617E-2</v>
      </c>
    </row>
    <row r="19" spans="1:9" x14ac:dyDescent="0.3">
      <c r="A19" s="46" t="s">
        <v>36</v>
      </c>
      <c r="B19" s="50">
        <v>5.9692622853165185E-2</v>
      </c>
      <c r="C19" s="51">
        <v>6.1668817961856262E-2</v>
      </c>
      <c r="D19" s="50">
        <v>6.4034443451416925E-3</v>
      </c>
      <c r="E19" s="51">
        <v>6.7052160693759997E-3</v>
      </c>
      <c r="F19" s="50">
        <v>7.0012866230712401E-2</v>
      </c>
      <c r="G19" s="51">
        <v>5.8417526891292398E-2</v>
      </c>
      <c r="H19" s="50">
        <v>9.1298500262801022E-2</v>
      </c>
      <c r="I19" s="51">
        <v>7.7117868294863751E-2</v>
      </c>
    </row>
    <row r="20" spans="1:9" x14ac:dyDescent="0.3">
      <c r="A20" s="46" t="s">
        <v>37</v>
      </c>
      <c r="B20" s="50">
        <v>6.2537701056064486E-3</v>
      </c>
      <c r="C20" s="51">
        <v>5.7167746332041792E-3</v>
      </c>
      <c r="D20" s="50">
        <v>1.0572727672566085E-3</v>
      </c>
      <c r="E20" s="51">
        <v>1.7626285527419273E-3</v>
      </c>
      <c r="F20" s="50">
        <v>8.5997833486989254E-3</v>
      </c>
      <c r="G20" s="51">
        <v>1.2179030240870777E-2</v>
      </c>
      <c r="H20" s="50">
        <v>8.541551247059298E-3</v>
      </c>
      <c r="I20" s="51">
        <v>1.2872931405902593E-2</v>
      </c>
    </row>
    <row r="21" spans="1:9" ht="14.5" thickBot="1" x14ac:dyDescent="0.35">
      <c r="A21" s="47" t="s">
        <v>38</v>
      </c>
      <c r="B21" s="52"/>
      <c r="C21" s="54">
        <v>0.70020000000000004</v>
      </c>
      <c r="D21" s="52"/>
      <c r="E21" s="54">
        <v>0.80779999999999996</v>
      </c>
      <c r="F21" s="52"/>
      <c r="G21" s="54">
        <v>0.2266</v>
      </c>
      <c r="H21" s="52"/>
      <c r="I21" s="54">
        <v>0.16300000000000001</v>
      </c>
    </row>
  </sheetData>
  <mergeCells count="11">
    <mergeCell ref="A1:I1"/>
    <mergeCell ref="A2:A3"/>
    <mergeCell ref="B2:C2"/>
    <mergeCell ref="D2:E2"/>
    <mergeCell ref="F2:G2"/>
    <mergeCell ref="H2:I2"/>
    <mergeCell ref="A13:A14"/>
    <mergeCell ref="B13:C13"/>
    <mergeCell ref="D13:E13"/>
    <mergeCell ref="F13:G13"/>
    <mergeCell ref="H13:I13"/>
  </mergeCells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6C63B-3015-4DB5-A154-5547A6E4ECE5}">
  <dimension ref="A1:E24"/>
  <sheetViews>
    <sheetView workbookViewId="0">
      <selection activeCell="I42" sqref="I42"/>
    </sheetView>
  </sheetViews>
  <sheetFormatPr defaultRowHeight="14" x14ac:dyDescent="0.3"/>
  <cols>
    <col min="2" max="2" width="18.36328125" bestFit="1" customWidth="1"/>
    <col min="3" max="3" width="17.453125" bestFit="1" customWidth="1"/>
    <col min="4" max="4" width="18.36328125" bestFit="1" customWidth="1"/>
    <col min="5" max="5" width="17.453125" bestFit="1" customWidth="1"/>
  </cols>
  <sheetData>
    <row r="1" spans="1:5" ht="14.5" thickBot="1" x14ac:dyDescent="0.35">
      <c r="A1" s="103" t="s">
        <v>110</v>
      </c>
      <c r="B1" s="103"/>
      <c r="C1" s="103"/>
      <c r="D1" s="103"/>
      <c r="E1" s="103"/>
    </row>
    <row r="2" spans="1:5" ht="14.5" thickBot="1" x14ac:dyDescent="0.35">
      <c r="A2" s="130"/>
      <c r="B2" s="132" t="s">
        <v>111</v>
      </c>
      <c r="C2" s="133"/>
      <c r="D2" s="133"/>
      <c r="E2" s="134"/>
    </row>
    <row r="3" spans="1:5" x14ac:dyDescent="0.3">
      <c r="A3" s="131"/>
      <c r="B3" s="112" t="s">
        <v>112</v>
      </c>
      <c r="C3" s="129"/>
      <c r="D3" s="112" t="s">
        <v>113</v>
      </c>
      <c r="E3" s="129"/>
    </row>
    <row r="4" spans="1:5" x14ac:dyDescent="0.3">
      <c r="A4" s="131"/>
      <c r="B4" s="82" t="s">
        <v>114</v>
      </c>
      <c r="C4" s="83" t="s">
        <v>115</v>
      </c>
      <c r="D4" s="82" t="s">
        <v>114</v>
      </c>
      <c r="E4" s="83" t="s">
        <v>115</v>
      </c>
    </row>
    <row r="5" spans="1:5" x14ac:dyDescent="0.3">
      <c r="A5" s="25">
        <v>1</v>
      </c>
      <c r="B5" s="50">
        <v>1.4590590816193623</v>
      </c>
      <c r="C5" s="51">
        <v>26.543053738026181</v>
      </c>
      <c r="D5" s="50">
        <v>0.82252681749458845</v>
      </c>
      <c r="E5" s="51">
        <v>17.562784528352417</v>
      </c>
    </row>
    <row r="6" spans="1:5" x14ac:dyDescent="0.3">
      <c r="A6" s="25">
        <v>2</v>
      </c>
      <c r="B6" s="50">
        <v>2.5965876926418732</v>
      </c>
      <c r="C6" s="51">
        <v>49.100958416175168</v>
      </c>
      <c r="D6" s="50">
        <v>1.1844613518361464</v>
      </c>
      <c r="E6" s="51">
        <v>27.57687312079759</v>
      </c>
    </row>
    <row r="7" spans="1:5" x14ac:dyDescent="0.3">
      <c r="A7" s="25">
        <v>3</v>
      </c>
      <c r="B7" s="50">
        <v>2.1127714414190581</v>
      </c>
      <c r="C7" s="51">
        <v>35.89568151826488</v>
      </c>
      <c r="D7" s="50">
        <v>0.76085484493428501</v>
      </c>
      <c r="E7" s="51">
        <v>15.247315933810592</v>
      </c>
    </row>
    <row r="8" spans="1:5" x14ac:dyDescent="0.3">
      <c r="A8" s="25">
        <v>4</v>
      </c>
      <c r="B8" s="50">
        <v>1.6837298503157931</v>
      </c>
      <c r="C8" s="51">
        <v>32.50365904294307</v>
      </c>
      <c r="D8" s="50">
        <v>0.83773235876014218</v>
      </c>
      <c r="E8" s="51">
        <v>16.799683965222293</v>
      </c>
    </row>
    <row r="9" spans="1:5" x14ac:dyDescent="0.3">
      <c r="A9" s="25">
        <v>5</v>
      </c>
      <c r="B9" s="50">
        <v>1.609554301138866</v>
      </c>
      <c r="C9" s="51">
        <v>33.305163257954725</v>
      </c>
      <c r="D9" s="50">
        <v>1.1720243058420758</v>
      </c>
      <c r="E9" s="51">
        <v>28.290068601807587</v>
      </c>
    </row>
    <row r="10" spans="1:5" x14ac:dyDescent="0.3">
      <c r="A10" s="25" t="s">
        <v>10</v>
      </c>
      <c r="B10" s="50">
        <v>1.8923404734269909</v>
      </c>
      <c r="C10" s="51">
        <v>35.469703194672803</v>
      </c>
      <c r="D10" s="50">
        <v>0.95551993577344752</v>
      </c>
      <c r="E10" s="51">
        <v>21.095345229998095</v>
      </c>
    </row>
    <row r="11" spans="1:5" x14ac:dyDescent="0.3">
      <c r="A11" s="25" t="s">
        <v>116</v>
      </c>
      <c r="B11" s="50"/>
      <c r="C11" s="51">
        <v>0.95699999999999996</v>
      </c>
      <c r="D11" s="50"/>
      <c r="E11" s="51">
        <v>0.996</v>
      </c>
    </row>
    <row r="12" spans="1:5" ht="14.5" thickBot="1" x14ac:dyDescent="0.35">
      <c r="A12" s="26" t="s">
        <v>38</v>
      </c>
      <c r="B12" s="52"/>
      <c r="C12" s="54">
        <v>1.06E-2</v>
      </c>
      <c r="D12" s="52"/>
      <c r="E12" s="54">
        <v>2.9999999999999997E-4</v>
      </c>
    </row>
    <row r="13" spans="1:5" ht="14.5" thickBot="1" x14ac:dyDescent="0.35">
      <c r="A13" s="34"/>
      <c r="B13" s="34"/>
      <c r="C13" s="34"/>
      <c r="D13" s="34"/>
      <c r="E13" s="34"/>
    </row>
    <row r="14" spans="1:5" ht="14.5" thickBot="1" x14ac:dyDescent="0.35">
      <c r="A14" s="130"/>
      <c r="B14" s="132" t="s">
        <v>108</v>
      </c>
      <c r="C14" s="133"/>
      <c r="D14" s="133"/>
      <c r="E14" s="134"/>
    </row>
    <row r="15" spans="1:5" x14ac:dyDescent="0.3">
      <c r="A15" s="131"/>
      <c r="B15" s="112" t="s">
        <v>112</v>
      </c>
      <c r="C15" s="129"/>
      <c r="D15" s="112" t="s">
        <v>113</v>
      </c>
      <c r="E15" s="129"/>
    </row>
    <row r="16" spans="1:5" x14ac:dyDescent="0.3">
      <c r="A16" s="131"/>
      <c r="B16" s="82" t="s">
        <v>114</v>
      </c>
      <c r="C16" s="83" t="s">
        <v>115</v>
      </c>
      <c r="D16" s="82" t="s">
        <v>114</v>
      </c>
      <c r="E16" s="83" t="s">
        <v>115</v>
      </c>
    </row>
    <row r="17" spans="1:5" x14ac:dyDescent="0.3">
      <c r="A17" s="25">
        <v>1</v>
      </c>
      <c r="B17" s="50">
        <v>0.20388715582869854</v>
      </c>
      <c r="C17" s="51">
        <v>8.7891179491982854</v>
      </c>
      <c r="D17" s="50">
        <v>0.16271327444024233</v>
      </c>
      <c r="E17" s="51">
        <v>7.1753796253744406</v>
      </c>
    </row>
    <row r="18" spans="1:5" x14ac:dyDescent="0.3">
      <c r="A18" s="25">
        <v>2</v>
      </c>
      <c r="B18" s="50">
        <v>0.12348800903374756</v>
      </c>
      <c r="C18" s="51">
        <v>7.5241647133002649</v>
      </c>
      <c r="D18" s="50">
        <v>0.22707240571058476</v>
      </c>
      <c r="E18" s="51">
        <v>6.6065000189309746</v>
      </c>
    </row>
    <row r="19" spans="1:5" x14ac:dyDescent="0.3">
      <c r="A19" s="25">
        <v>3</v>
      </c>
      <c r="B19" s="50">
        <v>0.36889778643283816</v>
      </c>
      <c r="C19" s="51">
        <v>9.990389473912332</v>
      </c>
      <c r="D19" s="50">
        <v>0.21332851053267857</v>
      </c>
      <c r="E19" s="51">
        <v>6.653550594087803</v>
      </c>
    </row>
    <row r="20" spans="1:5" x14ac:dyDescent="0.3">
      <c r="A20" s="25">
        <v>4</v>
      </c>
      <c r="B20" s="50">
        <v>0.11228672907679706</v>
      </c>
      <c r="C20" s="51">
        <v>5.8218048296552256</v>
      </c>
      <c r="D20" s="50">
        <v>0.13628774378644051</v>
      </c>
      <c r="E20" s="51">
        <v>5.8690351446639841</v>
      </c>
    </row>
    <row r="21" spans="1:5" x14ac:dyDescent="0.3">
      <c r="A21" s="25">
        <v>5</v>
      </c>
      <c r="B21" s="50">
        <v>0.19382314111509702</v>
      </c>
      <c r="C21" s="51">
        <v>6.5117473031041389</v>
      </c>
      <c r="D21" s="50">
        <v>0.14961959948499567</v>
      </c>
      <c r="E21" s="51">
        <v>5.9901592516888948</v>
      </c>
    </row>
    <row r="22" spans="1:5" x14ac:dyDescent="0.3">
      <c r="A22" s="25" t="s">
        <v>10</v>
      </c>
      <c r="B22" s="50">
        <v>0.20047656429743568</v>
      </c>
      <c r="C22" s="51">
        <v>7.727444853834049</v>
      </c>
      <c r="D22" s="50">
        <v>0.17780430679098838</v>
      </c>
      <c r="E22" s="51">
        <v>6.4589249269492202</v>
      </c>
    </row>
    <row r="23" spans="1:5" x14ac:dyDescent="0.3">
      <c r="A23" s="25" t="s">
        <v>116</v>
      </c>
      <c r="B23" s="50"/>
      <c r="C23" s="51">
        <v>0.83199999999999996</v>
      </c>
      <c r="D23" s="50"/>
      <c r="E23" s="51">
        <v>0.47899999999999998</v>
      </c>
    </row>
    <row r="24" spans="1:5" ht="14.5" thickBot="1" x14ac:dyDescent="0.35">
      <c r="A24" s="26" t="s">
        <v>38</v>
      </c>
      <c r="B24" s="52"/>
      <c r="C24" s="54">
        <v>8.0500000000000002E-2</v>
      </c>
      <c r="D24" s="52"/>
      <c r="E24" s="54">
        <v>0.4138</v>
      </c>
    </row>
  </sheetData>
  <mergeCells count="9">
    <mergeCell ref="A14:A16"/>
    <mergeCell ref="B14:E14"/>
    <mergeCell ref="B15:C15"/>
    <mergeCell ref="D15:E15"/>
    <mergeCell ref="A1:E1"/>
    <mergeCell ref="A2:A4"/>
    <mergeCell ref="B2:E2"/>
    <mergeCell ref="B3:C3"/>
    <mergeCell ref="D3:E3"/>
  </mergeCells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C2CB7-46E1-40F2-8265-A92B2756E5B1}">
  <dimension ref="A1:K12"/>
  <sheetViews>
    <sheetView workbookViewId="0">
      <selection activeCell="K12" sqref="K12"/>
    </sheetView>
  </sheetViews>
  <sheetFormatPr defaultRowHeight="14" x14ac:dyDescent="0.3"/>
  <cols>
    <col min="2" max="5" width="12.453125" bestFit="1" customWidth="1"/>
    <col min="8" max="11" width="12.453125" bestFit="1" customWidth="1"/>
  </cols>
  <sheetData>
    <row r="1" spans="1:11" x14ac:dyDescent="0.3">
      <c r="A1" s="103" t="s">
        <v>18</v>
      </c>
      <c r="B1" s="103"/>
      <c r="C1" s="103"/>
      <c r="D1" s="103"/>
      <c r="E1" s="103"/>
      <c r="G1" s="103" t="s">
        <v>18</v>
      </c>
      <c r="H1" s="103"/>
      <c r="I1" s="103"/>
      <c r="J1" s="103"/>
      <c r="K1" s="103"/>
    </row>
    <row r="2" spans="1:11" x14ac:dyDescent="0.3">
      <c r="A2" s="124" t="s">
        <v>109</v>
      </c>
      <c r="B2" s="122" t="s">
        <v>78</v>
      </c>
      <c r="C2" s="122"/>
      <c r="D2" s="122" t="s">
        <v>74</v>
      </c>
      <c r="E2" s="122"/>
      <c r="G2" s="124" t="s">
        <v>7</v>
      </c>
      <c r="H2" s="122" t="s">
        <v>78</v>
      </c>
      <c r="I2" s="122"/>
      <c r="J2" s="122" t="s">
        <v>74</v>
      </c>
      <c r="K2" s="122"/>
    </row>
    <row r="3" spans="1:11" x14ac:dyDescent="0.3">
      <c r="A3" s="125"/>
      <c r="B3" s="10" t="s">
        <v>8</v>
      </c>
      <c r="C3" s="10" t="s">
        <v>9</v>
      </c>
      <c r="D3" s="10" t="s">
        <v>8</v>
      </c>
      <c r="E3" s="10" t="s">
        <v>9</v>
      </c>
      <c r="G3" s="125"/>
      <c r="H3" s="10" t="s">
        <v>8</v>
      </c>
      <c r="I3" s="10" t="s">
        <v>9</v>
      </c>
      <c r="J3" s="10" t="s">
        <v>8</v>
      </c>
      <c r="K3" s="10" t="s">
        <v>9</v>
      </c>
    </row>
    <row r="4" spans="1:11" x14ac:dyDescent="0.3">
      <c r="A4" s="1">
        <v>1</v>
      </c>
      <c r="B4" s="11">
        <v>28.564</v>
      </c>
      <c r="C4" s="11">
        <v>20.459</v>
      </c>
      <c r="D4" s="11">
        <v>37.423000000000002</v>
      </c>
      <c r="E4" s="11">
        <v>19.166</v>
      </c>
      <c r="F4" s="43"/>
      <c r="G4" s="1">
        <v>1</v>
      </c>
      <c r="H4" s="11">
        <v>7.8719999999999999</v>
      </c>
      <c r="I4" s="11">
        <v>5.3639999999999999</v>
      </c>
      <c r="J4" s="11">
        <v>12.739000000000001</v>
      </c>
      <c r="K4" s="11">
        <v>12.353</v>
      </c>
    </row>
    <row r="5" spans="1:11" x14ac:dyDescent="0.3">
      <c r="A5" s="1">
        <v>2</v>
      </c>
      <c r="B5" s="11">
        <v>31.242999999999999</v>
      </c>
      <c r="C5" s="11">
        <v>13.231999999999999</v>
      </c>
      <c r="D5" s="11">
        <v>33.558999999999997</v>
      </c>
      <c r="E5" s="11">
        <v>13.324999999999999</v>
      </c>
      <c r="F5" s="43"/>
      <c r="G5" s="1">
        <v>2</v>
      </c>
      <c r="H5" s="11">
        <v>6.5540000000000003</v>
      </c>
      <c r="I5" s="11">
        <v>6.3339999999999996</v>
      </c>
      <c r="J5" s="11">
        <v>12.323</v>
      </c>
      <c r="K5" s="11">
        <v>11.494</v>
      </c>
    </row>
    <row r="6" spans="1:11" x14ac:dyDescent="0.3">
      <c r="A6" s="1">
        <v>3</v>
      </c>
      <c r="B6" s="11">
        <v>40.058999999999997</v>
      </c>
      <c r="C6" s="11">
        <v>18.341999999999999</v>
      </c>
      <c r="D6" s="11">
        <v>38.542999999999999</v>
      </c>
      <c r="E6" s="11">
        <v>18.459</v>
      </c>
      <c r="F6" s="43"/>
      <c r="G6" s="1">
        <v>3</v>
      </c>
      <c r="H6" s="11">
        <v>4.9829999999999997</v>
      </c>
      <c r="I6" s="11">
        <v>7.4829999999999997</v>
      </c>
      <c r="J6" s="11">
        <v>14.943</v>
      </c>
      <c r="K6" s="11">
        <v>11.335000000000001</v>
      </c>
    </row>
    <row r="7" spans="1:11" x14ac:dyDescent="0.3">
      <c r="A7" s="1">
        <v>4</v>
      </c>
      <c r="B7" s="11">
        <v>33.384</v>
      </c>
      <c r="C7" s="11">
        <v>20.343</v>
      </c>
      <c r="D7" s="11">
        <v>40.021000000000001</v>
      </c>
      <c r="E7" s="11">
        <v>21.559000000000001</v>
      </c>
      <c r="F7" s="43"/>
      <c r="G7" s="1">
        <v>4</v>
      </c>
      <c r="H7" s="11">
        <v>6.8840000000000003</v>
      </c>
      <c r="I7" s="11">
        <v>9.0120000000000005</v>
      </c>
      <c r="J7" s="11">
        <v>13.223000000000001</v>
      </c>
      <c r="K7" s="11">
        <v>13.589</v>
      </c>
    </row>
    <row r="8" spans="1:11" x14ac:dyDescent="0.3">
      <c r="A8" s="1">
        <v>5</v>
      </c>
      <c r="B8" s="11">
        <v>31.599</v>
      </c>
      <c r="C8" s="11">
        <v>20.853999999999999</v>
      </c>
      <c r="D8" s="11">
        <v>33.542999999999999</v>
      </c>
      <c r="E8" s="11">
        <v>18.593</v>
      </c>
      <c r="F8" s="43"/>
      <c r="G8" s="1">
        <v>5</v>
      </c>
      <c r="H8" s="11">
        <v>5.8929999999999998</v>
      </c>
      <c r="I8" s="11">
        <v>4.8840000000000003</v>
      </c>
      <c r="J8" s="11">
        <v>14.363</v>
      </c>
      <c r="K8" s="11">
        <v>12.989000000000001</v>
      </c>
    </row>
    <row r="9" spans="1:11" x14ac:dyDescent="0.3">
      <c r="A9" s="1">
        <v>6</v>
      </c>
      <c r="B9" s="11">
        <v>29.873000000000001</v>
      </c>
      <c r="C9" s="11">
        <v>20.454000000000001</v>
      </c>
      <c r="D9" s="11">
        <v>31.45</v>
      </c>
      <c r="E9" s="11">
        <v>14.554</v>
      </c>
      <c r="F9" s="43"/>
      <c r="G9" s="1">
        <v>6</v>
      </c>
      <c r="H9" s="11">
        <v>6.7839999999999998</v>
      </c>
      <c r="I9" s="11">
        <v>4.0940000000000003</v>
      </c>
      <c r="J9" s="11">
        <v>13.032</v>
      </c>
      <c r="K9" s="11">
        <v>13.455</v>
      </c>
    </row>
    <row r="10" spans="1:11" x14ac:dyDescent="0.3">
      <c r="A10" s="1" t="s">
        <v>10</v>
      </c>
      <c r="B10" s="11">
        <v>32.453666666666663</v>
      </c>
      <c r="C10" s="11">
        <v>18.947333333333333</v>
      </c>
      <c r="D10" s="11">
        <v>35.756499999999996</v>
      </c>
      <c r="E10" s="11">
        <v>17.609333333333336</v>
      </c>
      <c r="F10" s="43"/>
      <c r="G10" s="11" t="s">
        <v>10</v>
      </c>
      <c r="H10" s="11">
        <v>6.4950000000000001</v>
      </c>
      <c r="I10" s="11">
        <v>6.1951666666666663</v>
      </c>
      <c r="J10" s="11">
        <v>13.437166666666668</v>
      </c>
      <c r="K10" s="11">
        <v>12.535833333333334</v>
      </c>
    </row>
    <row r="11" spans="1:11" x14ac:dyDescent="0.3">
      <c r="A11" s="1" t="s">
        <v>11</v>
      </c>
      <c r="B11" s="11">
        <v>3.7124145631770538</v>
      </c>
      <c r="C11" s="11">
        <v>2.8441467613328113</v>
      </c>
      <c r="D11" s="11">
        <v>3.0822690640716846</v>
      </c>
      <c r="E11" s="11">
        <v>2.6907661065205817</v>
      </c>
      <c r="F11" s="43"/>
      <c r="G11" s="11" t="s">
        <v>11</v>
      </c>
      <c r="H11" s="11">
        <v>0.89284190463187219</v>
      </c>
      <c r="I11" s="11">
        <v>1.4926054535609901</v>
      </c>
      <c r="J11" s="11">
        <v>0.91865234930788053</v>
      </c>
      <c r="K11" s="11">
        <v>0.86097526096862986</v>
      </c>
    </row>
    <row r="12" spans="1:11" x14ac:dyDescent="0.3">
      <c r="A12" s="1" t="s">
        <v>12</v>
      </c>
      <c r="B12" s="11"/>
      <c r="C12" s="11" t="s">
        <v>86</v>
      </c>
      <c r="D12" s="11"/>
      <c r="E12" s="11" t="s">
        <v>86</v>
      </c>
      <c r="F12" s="43"/>
      <c r="G12" s="11" t="s">
        <v>12</v>
      </c>
      <c r="H12" s="11"/>
      <c r="I12" s="11">
        <v>0.72889999999999999</v>
      </c>
      <c r="J12" s="11"/>
      <c r="K12" s="11">
        <v>0.14560000000000001</v>
      </c>
    </row>
  </sheetData>
  <mergeCells count="8">
    <mergeCell ref="A1:E1"/>
    <mergeCell ref="G1:K1"/>
    <mergeCell ref="B2:C2"/>
    <mergeCell ref="D2:E2"/>
    <mergeCell ref="H2:I2"/>
    <mergeCell ref="J2:K2"/>
    <mergeCell ref="G2:G3"/>
    <mergeCell ref="A2:A3"/>
  </mergeCells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F7669-048E-4FE4-A67C-3219F29B8745}">
  <dimension ref="A1:G11"/>
  <sheetViews>
    <sheetView workbookViewId="0">
      <selection activeCell="F18" sqref="F18"/>
    </sheetView>
  </sheetViews>
  <sheetFormatPr defaultRowHeight="14" x14ac:dyDescent="0.3"/>
  <cols>
    <col min="2" max="2" width="19.90625" bestFit="1" customWidth="1"/>
    <col min="3" max="3" width="20.453125" bestFit="1" customWidth="1"/>
    <col min="4" max="4" width="19.90625" bestFit="1" customWidth="1"/>
    <col min="5" max="5" width="20.453125" bestFit="1" customWidth="1"/>
    <col min="6" max="6" width="19.90625" bestFit="1" customWidth="1"/>
    <col min="7" max="7" width="20.453125" bestFit="1" customWidth="1"/>
  </cols>
  <sheetData>
    <row r="1" spans="1:7" x14ac:dyDescent="0.3">
      <c r="A1" s="103" t="s">
        <v>39</v>
      </c>
      <c r="B1" s="103"/>
      <c r="C1" s="103"/>
      <c r="D1" s="103"/>
      <c r="E1" s="103"/>
      <c r="F1" s="103"/>
      <c r="G1" s="103"/>
    </row>
    <row r="2" spans="1:7" x14ac:dyDescent="0.3">
      <c r="A2" s="124"/>
      <c r="B2" s="122" t="s">
        <v>48</v>
      </c>
      <c r="C2" s="122"/>
      <c r="D2" s="122" t="s">
        <v>40</v>
      </c>
      <c r="E2" s="122"/>
      <c r="F2" s="122" t="s">
        <v>117</v>
      </c>
      <c r="G2" s="122"/>
    </row>
    <row r="3" spans="1:7" ht="28" x14ac:dyDescent="0.3">
      <c r="A3" s="125"/>
      <c r="B3" s="24" t="s">
        <v>118</v>
      </c>
      <c r="C3" s="24" t="s">
        <v>119</v>
      </c>
      <c r="D3" s="24" t="s">
        <v>118</v>
      </c>
      <c r="E3" s="24" t="s">
        <v>119</v>
      </c>
      <c r="F3" s="24" t="s">
        <v>118</v>
      </c>
      <c r="G3" s="24" t="s">
        <v>119</v>
      </c>
    </row>
    <row r="4" spans="1:7" x14ac:dyDescent="0.3">
      <c r="A4" s="1">
        <v>1</v>
      </c>
      <c r="B4" s="11">
        <v>1.0641935483870968</v>
      </c>
      <c r="C4" s="11">
        <v>1.732258064516129</v>
      </c>
      <c r="D4" s="11">
        <v>0.75735294117647067</v>
      </c>
      <c r="E4" s="11">
        <v>1.6341176470588237</v>
      </c>
      <c r="F4" s="11">
        <v>3.4722580645161285</v>
      </c>
      <c r="G4" s="11">
        <v>3.4651612903225808</v>
      </c>
    </row>
    <row r="5" spans="1:7" x14ac:dyDescent="0.3">
      <c r="A5" s="1">
        <v>2</v>
      </c>
      <c r="B5" s="11">
        <v>0.66064516129032258</v>
      </c>
      <c r="C5" s="11">
        <v>2.3761290322580644</v>
      </c>
      <c r="D5" s="11">
        <v>0.84882352941176475</v>
      </c>
      <c r="E5" s="11">
        <v>1.591764705882353</v>
      </c>
      <c r="F5" s="11">
        <v>3.0161290322580645</v>
      </c>
      <c r="G5" s="11">
        <v>3.2638709677419353</v>
      </c>
    </row>
    <row r="6" spans="1:7" x14ac:dyDescent="0.3">
      <c r="A6" s="1">
        <v>3</v>
      </c>
      <c r="B6" s="11">
        <v>0.87806451612903225</v>
      </c>
      <c r="C6" s="11">
        <v>2.306451612903226</v>
      </c>
      <c r="D6" s="11">
        <v>0.66794117647058826</v>
      </c>
      <c r="E6" s="11">
        <v>1.6479411764705882</v>
      </c>
      <c r="F6" s="11">
        <v>2.7038709677419352</v>
      </c>
      <c r="G6" s="11">
        <v>2.0938709677419354</v>
      </c>
    </row>
    <row r="7" spans="1:7" x14ac:dyDescent="0.3">
      <c r="A7" s="1">
        <v>4</v>
      </c>
      <c r="B7" s="11">
        <v>0.65677419354838706</v>
      </c>
      <c r="C7" s="11">
        <v>1.2735483870967741</v>
      </c>
      <c r="D7" s="11">
        <v>0.74352941176470588</v>
      </c>
      <c r="E7" s="11">
        <v>1.4829411764705882</v>
      </c>
      <c r="F7" s="11">
        <v>2.5745161290322578</v>
      </c>
      <c r="G7" s="11">
        <v>3.2480645161290322</v>
      </c>
    </row>
    <row r="8" spans="1:7" x14ac:dyDescent="0.3">
      <c r="A8" s="1">
        <v>5</v>
      </c>
      <c r="B8" s="11"/>
      <c r="C8" s="11"/>
      <c r="D8" s="11">
        <v>0.74117647058823533</v>
      </c>
      <c r="E8" s="11">
        <v>1.3488235294117648</v>
      </c>
      <c r="F8" s="11"/>
      <c r="G8" s="11"/>
    </row>
    <row r="9" spans="1:7" x14ac:dyDescent="0.3">
      <c r="A9" s="1" t="s">
        <v>10</v>
      </c>
      <c r="B9" s="11">
        <v>0.8149193548387097</v>
      </c>
      <c r="C9" s="11">
        <v>1.9220967741935484</v>
      </c>
      <c r="D9" s="11">
        <v>0.751764705882353</v>
      </c>
      <c r="E9" s="11">
        <v>1.5411176470588237</v>
      </c>
      <c r="F9" s="11">
        <v>2.9416935483870965</v>
      </c>
      <c r="G9" s="11">
        <v>3.0177419354838708</v>
      </c>
    </row>
    <row r="10" spans="1:7" x14ac:dyDescent="0.3">
      <c r="A10" s="1" t="s">
        <v>11</v>
      </c>
      <c r="B10" s="11">
        <v>0.16951058506633682</v>
      </c>
      <c r="C10" s="11">
        <v>0.45014655377457863</v>
      </c>
      <c r="D10" s="11">
        <v>5.7719941922196448E-2</v>
      </c>
      <c r="E10" s="11">
        <v>0.11223806877813332</v>
      </c>
      <c r="F10" s="11">
        <v>0.34583890186875349</v>
      </c>
      <c r="G10" s="11">
        <v>0.54021977837636836</v>
      </c>
    </row>
    <row r="11" spans="1:7" x14ac:dyDescent="0.3">
      <c r="A11" s="1" t="s">
        <v>12</v>
      </c>
      <c r="B11" s="1"/>
      <c r="C11" s="31" t="s">
        <v>86</v>
      </c>
      <c r="D11" s="31"/>
      <c r="E11" s="31" t="s">
        <v>86</v>
      </c>
      <c r="F11" s="31"/>
      <c r="G11" s="31"/>
    </row>
  </sheetData>
  <mergeCells count="5">
    <mergeCell ref="B2:C2"/>
    <mergeCell ref="D2:E2"/>
    <mergeCell ref="F2:G2"/>
    <mergeCell ref="A1:G1"/>
    <mergeCell ref="A2:A3"/>
  </mergeCells>
  <phoneticPr fontId="1"/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B5876-9ACD-435D-A23E-D9F9B8F7B7AE}">
  <dimension ref="A1:C10"/>
  <sheetViews>
    <sheetView workbookViewId="0">
      <selection activeCell="G13" sqref="G13"/>
    </sheetView>
  </sheetViews>
  <sheetFormatPr defaultRowHeight="14" x14ac:dyDescent="0.3"/>
  <cols>
    <col min="2" max="2" width="16.1796875" bestFit="1" customWidth="1"/>
    <col min="3" max="3" width="20.453125" bestFit="1" customWidth="1"/>
  </cols>
  <sheetData>
    <row r="1" spans="1:3" x14ac:dyDescent="0.3">
      <c r="A1" s="103" t="s">
        <v>120</v>
      </c>
      <c r="B1" s="103"/>
      <c r="C1" s="103"/>
    </row>
    <row r="2" spans="1:3" ht="28" x14ac:dyDescent="0.3">
      <c r="A2" s="3"/>
      <c r="B2" s="24" t="s">
        <v>118</v>
      </c>
      <c r="C2" s="24" t="s">
        <v>119</v>
      </c>
    </row>
    <row r="3" spans="1:3" x14ac:dyDescent="0.3">
      <c r="A3" s="1">
        <v>1</v>
      </c>
      <c r="B3" s="11">
        <v>1.5051999999999999</v>
      </c>
      <c r="C3" s="11">
        <v>0.69800000000000006</v>
      </c>
    </row>
    <row r="4" spans="1:3" x14ac:dyDescent="0.3">
      <c r="A4" s="1">
        <v>2</v>
      </c>
      <c r="B4" s="11">
        <v>1.7307999999999999</v>
      </c>
      <c r="C4" s="11">
        <v>1.3923999999999999</v>
      </c>
    </row>
    <row r="5" spans="1:3" x14ac:dyDescent="0.3">
      <c r="A5" s="1">
        <v>3</v>
      </c>
      <c r="B5" s="11">
        <v>1.234</v>
      </c>
      <c r="C5" s="11">
        <v>0.59919999999999995</v>
      </c>
    </row>
    <row r="6" spans="1:3" x14ac:dyDescent="0.3">
      <c r="A6" s="1">
        <v>4</v>
      </c>
      <c r="B6" s="11">
        <v>2.3260000000000001</v>
      </c>
      <c r="C6" s="11">
        <v>0.5696</v>
      </c>
    </row>
    <row r="7" spans="1:3" x14ac:dyDescent="0.3">
      <c r="A7" s="1">
        <v>5</v>
      </c>
      <c r="B7" s="11">
        <v>1.9652000000000001</v>
      </c>
      <c r="C7" s="11">
        <v>0.75239999999999996</v>
      </c>
    </row>
    <row r="8" spans="1:3" x14ac:dyDescent="0.3">
      <c r="A8" s="1" t="s">
        <v>10</v>
      </c>
      <c r="B8" s="11">
        <v>1.7522399999999998</v>
      </c>
      <c r="C8" s="11">
        <v>0.80231999999999992</v>
      </c>
    </row>
    <row r="9" spans="1:3" x14ac:dyDescent="0.3">
      <c r="A9" s="1" t="s">
        <v>11</v>
      </c>
      <c r="B9" s="11">
        <v>0.37539675864343969</v>
      </c>
      <c r="C9" s="11">
        <v>0.30231950251348344</v>
      </c>
    </row>
    <row r="10" spans="1:3" x14ac:dyDescent="0.3">
      <c r="A10" s="1" t="s">
        <v>12</v>
      </c>
      <c r="B10" s="1"/>
      <c r="C10" s="31" t="s">
        <v>86</v>
      </c>
    </row>
  </sheetData>
  <mergeCells count="1">
    <mergeCell ref="A1:C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E4E3B-385D-40A8-ACC3-488509C06C2A}">
  <dimension ref="A1:C11"/>
  <sheetViews>
    <sheetView workbookViewId="0">
      <selection activeCell="F9" sqref="F9"/>
    </sheetView>
  </sheetViews>
  <sheetFormatPr defaultRowHeight="14" x14ac:dyDescent="0.3"/>
  <cols>
    <col min="1" max="1" width="10" bestFit="1" customWidth="1"/>
    <col min="2" max="2" width="14.6328125" customWidth="1"/>
    <col min="3" max="3" width="17.36328125" customWidth="1"/>
  </cols>
  <sheetData>
    <row r="1" spans="1:3" ht="34.5" customHeight="1" x14ac:dyDescent="0.3">
      <c r="A1" s="106" t="s">
        <v>47</v>
      </c>
      <c r="B1" s="106"/>
      <c r="C1" s="106"/>
    </row>
    <row r="2" spans="1:3" x14ac:dyDescent="0.3">
      <c r="A2" s="10" t="s">
        <v>17</v>
      </c>
      <c r="B2" s="10" t="s">
        <v>14</v>
      </c>
      <c r="C2" s="10" t="s">
        <v>15</v>
      </c>
    </row>
    <row r="3" spans="1:3" x14ac:dyDescent="0.3">
      <c r="A3" s="1">
        <v>1</v>
      </c>
      <c r="B3" s="22">
        <v>16</v>
      </c>
      <c r="C3" s="22">
        <v>167</v>
      </c>
    </row>
    <row r="4" spans="1:3" x14ac:dyDescent="0.3">
      <c r="A4" s="1">
        <v>2</v>
      </c>
      <c r="B4" s="22">
        <v>19</v>
      </c>
      <c r="C4" s="22">
        <v>247</v>
      </c>
    </row>
    <row r="5" spans="1:3" x14ac:dyDescent="0.3">
      <c r="A5" s="1">
        <v>3</v>
      </c>
      <c r="B5" s="22">
        <v>5</v>
      </c>
      <c r="C5" s="22">
        <v>100</v>
      </c>
    </row>
    <row r="6" spans="1:3" x14ac:dyDescent="0.3">
      <c r="A6" s="1">
        <v>4</v>
      </c>
      <c r="B6" s="22">
        <v>6</v>
      </c>
      <c r="C6" s="22">
        <v>78</v>
      </c>
    </row>
    <row r="7" spans="1:3" x14ac:dyDescent="0.3">
      <c r="A7" s="1">
        <v>5</v>
      </c>
      <c r="B7" s="22">
        <v>4</v>
      </c>
      <c r="C7" s="22">
        <v>106</v>
      </c>
    </row>
    <row r="8" spans="1:3" x14ac:dyDescent="0.3">
      <c r="A8" s="1">
        <v>6</v>
      </c>
      <c r="B8" s="22">
        <v>8</v>
      </c>
      <c r="C8" s="22">
        <v>148</v>
      </c>
    </row>
    <row r="9" spans="1:3" x14ac:dyDescent="0.3">
      <c r="A9" s="1" t="s">
        <v>10</v>
      </c>
      <c r="B9" s="11">
        <v>9.6666666666666661</v>
      </c>
      <c r="C9" s="11">
        <v>141</v>
      </c>
    </row>
    <row r="10" spans="1:3" x14ac:dyDescent="0.3">
      <c r="A10" s="1" t="s">
        <v>11</v>
      </c>
      <c r="B10" s="11">
        <v>5.7348835113617511</v>
      </c>
      <c r="C10" s="11">
        <v>56.029754000292854</v>
      </c>
    </row>
    <row r="11" spans="1:3" x14ac:dyDescent="0.3">
      <c r="A11" s="1" t="s">
        <v>12</v>
      </c>
      <c r="B11" s="11"/>
      <c r="C11" s="11">
        <v>3.3999999999999998E-3</v>
      </c>
    </row>
  </sheetData>
  <mergeCells count="1">
    <mergeCell ref="A1:C1"/>
  </mergeCells>
  <phoneticPr fontId="1"/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3373F-B235-474B-8D7F-3604E2ACBEEC}">
  <dimension ref="A1:G34"/>
  <sheetViews>
    <sheetView workbookViewId="0">
      <selection activeCell="I24" sqref="I24"/>
    </sheetView>
  </sheetViews>
  <sheetFormatPr defaultRowHeight="14" x14ac:dyDescent="0.3"/>
  <cols>
    <col min="1" max="1" width="14.453125" customWidth="1"/>
    <col min="2" max="6" width="16.36328125" bestFit="1" customWidth="1"/>
  </cols>
  <sheetData>
    <row r="1" spans="1:7" x14ac:dyDescent="0.3">
      <c r="A1" s="103" t="s">
        <v>103</v>
      </c>
      <c r="B1" s="103"/>
      <c r="C1" s="103"/>
      <c r="D1" s="103"/>
      <c r="E1" s="103"/>
      <c r="F1" s="103"/>
      <c r="G1" s="55"/>
    </row>
    <row r="2" spans="1:7" x14ac:dyDescent="0.3">
      <c r="A2" s="135" t="s">
        <v>123</v>
      </c>
      <c r="B2" s="10"/>
      <c r="C2" s="122" t="s">
        <v>121</v>
      </c>
      <c r="D2" s="122"/>
      <c r="E2" s="122" t="s">
        <v>122</v>
      </c>
      <c r="F2" s="122"/>
    </row>
    <row r="3" spans="1:7" x14ac:dyDescent="0.3">
      <c r="A3" s="135"/>
      <c r="B3" s="10" t="s">
        <v>81</v>
      </c>
      <c r="C3" s="10">
        <v>1</v>
      </c>
      <c r="D3" s="10">
        <v>5</v>
      </c>
      <c r="E3" s="10">
        <v>1</v>
      </c>
      <c r="F3" s="10">
        <v>5</v>
      </c>
    </row>
    <row r="4" spans="1:7" x14ac:dyDescent="0.3">
      <c r="A4" s="1"/>
      <c r="B4" s="10" t="s">
        <v>85</v>
      </c>
      <c r="C4" s="10" t="s">
        <v>85</v>
      </c>
      <c r="D4" s="10" t="s">
        <v>85</v>
      </c>
      <c r="E4" s="10" t="s">
        <v>85</v>
      </c>
      <c r="F4" s="10" t="s">
        <v>85</v>
      </c>
    </row>
    <row r="5" spans="1:7" x14ac:dyDescent="0.3">
      <c r="A5" s="1">
        <v>1</v>
      </c>
      <c r="B5" s="11">
        <v>2.4278188740335375E-2</v>
      </c>
      <c r="C5" s="11">
        <v>0.4291042314931674</v>
      </c>
      <c r="D5" s="11">
        <v>0.34915773347636503</v>
      </c>
      <c r="E5" s="11">
        <v>0.26832331452144415</v>
      </c>
      <c r="F5" s="11">
        <v>0.62485444493127495</v>
      </c>
    </row>
    <row r="6" spans="1:7" x14ac:dyDescent="0.3">
      <c r="A6" s="1">
        <v>2</v>
      </c>
      <c r="B6" s="11">
        <v>2.6855336064043219E-2</v>
      </c>
      <c r="C6" s="11">
        <v>0.35087341128459049</v>
      </c>
      <c r="D6" s="11">
        <v>0.42858271273410808</v>
      </c>
      <c r="E6" s="11">
        <v>0.26510669306412937</v>
      </c>
      <c r="F6" s="11">
        <v>0.48441253226487502</v>
      </c>
    </row>
    <row r="7" spans="1:7" x14ac:dyDescent="0.3">
      <c r="A7" s="1">
        <v>3</v>
      </c>
      <c r="B7" s="11">
        <v>2.0477826571275785E-2</v>
      </c>
      <c r="C7" s="11">
        <v>0.42018789258112638</v>
      </c>
      <c r="D7" s="11">
        <v>0.41046134880885282</v>
      </c>
      <c r="E7" s="11">
        <v>0.22927888035637559</v>
      </c>
      <c r="F7" s="11">
        <v>0.5151054569914888</v>
      </c>
    </row>
    <row r="8" spans="1:7" x14ac:dyDescent="0.3">
      <c r="A8" s="1" t="s">
        <v>10</v>
      </c>
      <c r="B8" s="11">
        <v>2.3870450458551459E-2</v>
      </c>
      <c r="C8" s="11">
        <v>0.4000551784529614</v>
      </c>
      <c r="D8" s="11">
        <v>0.39606726500644202</v>
      </c>
      <c r="E8" s="11">
        <v>0.25423629598064973</v>
      </c>
      <c r="F8" s="11">
        <v>0.54145747806254629</v>
      </c>
    </row>
    <row r="9" spans="1:7" x14ac:dyDescent="0.3">
      <c r="A9" s="1" t="s">
        <v>11</v>
      </c>
      <c r="B9" s="11">
        <v>2.6195221844716593E-3</v>
      </c>
      <c r="C9" s="11">
        <v>3.4966745547271826E-2</v>
      </c>
      <c r="D9" s="11">
        <v>3.39850365985419E-2</v>
      </c>
      <c r="E9" s="11">
        <v>1.7696348199218687E-2</v>
      </c>
      <c r="F9" s="11">
        <v>6.0287115645308094E-2</v>
      </c>
    </row>
    <row r="10" spans="1:7" x14ac:dyDescent="0.3">
      <c r="A10" s="1" t="s">
        <v>12</v>
      </c>
      <c r="B10" s="11"/>
      <c r="C10" s="86" t="s">
        <v>86</v>
      </c>
      <c r="D10" s="86" t="s">
        <v>86</v>
      </c>
      <c r="E10" s="86" t="s">
        <v>86</v>
      </c>
      <c r="F10" s="86" t="s">
        <v>86</v>
      </c>
    </row>
    <row r="11" spans="1:7" x14ac:dyDescent="0.3">
      <c r="B11" s="43"/>
      <c r="C11" s="43"/>
      <c r="D11" s="43"/>
      <c r="E11" s="43"/>
      <c r="F11" s="43"/>
    </row>
    <row r="12" spans="1:7" x14ac:dyDescent="0.3">
      <c r="A12" s="1"/>
      <c r="B12" s="85" t="s">
        <v>87</v>
      </c>
      <c r="C12" s="85" t="s">
        <v>87</v>
      </c>
      <c r="D12" s="85" t="s">
        <v>87</v>
      </c>
      <c r="E12" s="85" t="s">
        <v>87</v>
      </c>
      <c r="F12" s="85" t="s">
        <v>87</v>
      </c>
    </row>
    <row r="13" spans="1:7" x14ac:dyDescent="0.3">
      <c r="A13" s="1">
        <v>1</v>
      </c>
      <c r="B13" s="11">
        <v>0.20629719229986354</v>
      </c>
      <c r="C13" s="11">
        <v>0.53097120071372617</v>
      </c>
      <c r="D13" s="11">
        <v>0.4457004020399864</v>
      </c>
      <c r="E13" s="11">
        <v>0.45273486600826868</v>
      </c>
      <c r="F13" s="11">
        <v>0.98283904575602554</v>
      </c>
    </row>
    <row r="14" spans="1:7" x14ac:dyDescent="0.3">
      <c r="A14" s="1">
        <v>2</v>
      </c>
      <c r="B14" s="11">
        <v>0.18945584818600517</v>
      </c>
      <c r="C14" s="11">
        <v>0.44822230370048838</v>
      </c>
      <c r="D14" s="11">
        <v>0.44918484500178679</v>
      </c>
      <c r="E14" s="11">
        <v>0.40189954192190369</v>
      </c>
      <c r="F14" s="11">
        <v>0.48888510386450984</v>
      </c>
    </row>
    <row r="15" spans="1:7" x14ac:dyDescent="0.3">
      <c r="A15" s="1">
        <v>3</v>
      </c>
      <c r="B15" s="11">
        <v>0.18467391142162953</v>
      </c>
      <c r="C15" s="11">
        <v>0.51670832849338377</v>
      </c>
      <c r="D15" s="11">
        <v>0.5109764944242341</v>
      </c>
      <c r="E15" s="11">
        <v>0.3227400025688601</v>
      </c>
      <c r="F15" s="11">
        <v>0.48605490848306349</v>
      </c>
    </row>
    <row r="16" spans="1:7" x14ac:dyDescent="0.3">
      <c r="A16" s="1" t="s">
        <v>10</v>
      </c>
      <c r="B16" s="11">
        <v>0.19347565063583275</v>
      </c>
      <c r="C16" s="11">
        <v>0.49863394430253277</v>
      </c>
      <c r="D16" s="11">
        <v>0.46862058048866911</v>
      </c>
      <c r="E16" s="11">
        <v>0.39245813683301084</v>
      </c>
      <c r="F16" s="11">
        <v>0.65259301936786629</v>
      </c>
    </row>
    <row r="17" spans="1:6" x14ac:dyDescent="0.3">
      <c r="A17" s="1" t="s">
        <v>11</v>
      </c>
      <c r="B17" s="11">
        <v>9.274002292663076E-3</v>
      </c>
      <c r="C17" s="11">
        <v>3.6118854837288904E-2</v>
      </c>
      <c r="D17" s="11">
        <v>2.9983917018698007E-2</v>
      </c>
      <c r="E17" s="11">
        <v>5.3488448769786104E-2</v>
      </c>
      <c r="F17" s="11">
        <v>0.23352206314086746</v>
      </c>
    </row>
    <row r="18" spans="1:6" x14ac:dyDescent="0.3">
      <c r="A18" s="1" t="s">
        <v>12</v>
      </c>
      <c r="B18" s="11"/>
      <c r="C18" s="11"/>
      <c r="D18" s="11"/>
      <c r="E18" s="11"/>
      <c r="F18" s="86" t="s">
        <v>86</v>
      </c>
    </row>
    <row r="19" spans="1:6" x14ac:dyDescent="0.3">
      <c r="B19" s="43"/>
      <c r="C19" s="43"/>
      <c r="D19" s="43"/>
      <c r="E19" s="43"/>
      <c r="F19" s="43"/>
    </row>
    <row r="20" spans="1:6" x14ac:dyDescent="0.3">
      <c r="A20" s="1"/>
      <c r="B20" s="85" t="s">
        <v>88</v>
      </c>
      <c r="C20" s="85" t="s">
        <v>88</v>
      </c>
      <c r="D20" s="85" t="s">
        <v>88</v>
      </c>
      <c r="E20" s="85" t="s">
        <v>88</v>
      </c>
      <c r="F20" s="85" t="s">
        <v>88</v>
      </c>
    </row>
    <row r="21" spans="1:6" x14ac:dyDescent="0.3">
      <c r="A21" s="1">
        <v>1</v>
      </c>
      <c r="B21" s="11">
        <v>0.18183988383395433</v>
      </c>
      <c r="C21" s="11">
        <v>0.44946813936156321</v>
      </c>
      <c r="D21" s="11">
        <v>0.36754174733429917</v>
      </c>
      <c r="E21" s="11">
        <v>0.34587858206154326</v>
      </c>
      <c r="F21" s="11">
        <v>0.66994843741763777</v>
      </c>
    </row>
    <row r="22" spans="1:6" x14ac:dyDescent="0.3">
      <c r="A22" s="1">
        <v>2</v>
      </c>
      <c r="B22" s="11">
        <v>0.12115320262736305</v>
      </c>
      <c r="C22" s="11">
        <v>0.38899219706534777</v>
      </c>
      <c r="D22" s="11">
        <v>0.38841757507045954</v>
      </c>
      <c r="E22" s="11">
        <v>0.31704525306930248</v>
      </c>
      <c r="F22" s="11">
        <v>0.49079983463867516</v>
      </c>
    </row>
    <row r="23" spans="1:6" x14ac:dyDescent="0.3">
      <c r="A23" s="1">
        <v>3</v>
      </c>
      <c r="B23" s="11">
        <v>0.15900776523922541</v>
      </c>
      <c r="C23" s="11">
        <v>0.45088612398320888</v>
      </c>
      <c r="D23" s="11">
        <v>0.45689729618969299</v>
      </c>
      <c r="E23" s="11">
        <v>0.28869726264109946</v>
      </c>
      <c r="F23" s="11">
        <v>0.41758751614261352</v>
      </c>
    </row>
    <row r="24" spans="1:6" x14ac:dyDescent="0.3">
      <c r="A24" s="1" t="s">
        <v>10</v>
      </c>
      <c r="B24" s="11">
        <v>0.15400028390018095</v>
      </c>
      <c r="C24" s="11">
        <v>0.42978215347003995</v>
      </c>
      <c r="D24" s="11">
        <v>0.40428553953148388</v>
      </c>
      <c r="E24" s="11">
        <v>0.31720703259064842</v>
      </c>
      <c r="F24" s="11">
        <v>0.52611192939964213</v>
      </c>
    </row>
    <row r="25" spans="1:6" x14ac:dyDescent="0.3">
      <c r="A25" s="1" t="s">
        <v>11</v>
      </c>
      <c r="B25" s="11">
        <v>2.5026978389839822E-2</v>
      </c>
      <c r="C25" s="11">
        <v>2.8848663489773926E-2</v>
      </c>
      <c r="D25" s="11">
        <v>3.8165846424208616E-2</v>
      </c>
      <c r="E25" s="11">
        <v>2.3344456188794962E-2</v>
      </c>
      <c r="F25" s="11">
        <v>0.10600854265577012</v>
      </c>
    </row>
    <row r="26" spans="1:6" x14ac:dyDescent="0.3">
      <c r="A26" s="1" t="s">
        <v>12</v>
      </c>
      <c r="B26" s="11"/>
      <c r="C26" s="86" t="s">
        <v>86</v>
      </c>
      <c r="D26" s="86" t="s">
        <v>86</v>
      </c>
      <c r="E26" s="86"/>
      <c r="F26" s="86" t="s">
        <v>86</v>
      </c>
    </row>
    <row r="27" spans="1:6" x14ac:dyDescent="0.3">
      <c r="B27" s="43"/>
      <c r="C27" s="43"/>
      <c r="D27" s="43"/>
      <c r="E27" s="43"/>
      <c r="F27" s="43"/>
    </row>
    <row r="28" spans="1:6" x14ac:dyDescent="0.3">
      <c r="A28" s="1"/>
      <c r="B28" s="85" t="s">
        <v>89</v>
      </c>
      <c r="C28" s="85" t="s">
        <v>89</v>
      </c>
      <c r="D28" s="85" t="s">
        <v>89</v>
      </c>
      <c r="E28" s="85" t="s">
        <v>89</v>
      </c>
      <c r="F28" s="85" t="s">
        <v>89</v>
      </c>
    </row>
    <row r="29" spans="1:6" x14ac:dyDescent="0.3">
      <c r="A29" s="1">
        <v>1</v>
      </c>
      <c r="B29" s="11">
        <v>0.27139937176270928</v>
      </c>
      <c r="C29" s="11">
        <v>0.71205462380682971</v>
      </c>
      <c r="D29" s="11">
        <v>0.76304627283490833</v>
      </c>
      <c r="E29" s="11">
        <v>0.67235035934170817</v>
      </c>
      <c r="F29" s="11">
        <v>0.66551325689644647</v>
      </c>
    </row>
    <row r="30" spans="1:6" x14ac:dyDescent="0.3">
      <c r="A30" s="1">
        <v>2</v>
      </c>
      <c r="B30" s="11">
        <v>0.21025448648897171</v>
      </c>
      <c r="C30" s="11">
        <v>0.57463122960719759</v>
      </c>
      <c r="D30" s="11">
        <v>0.79438210304987611</v>
      </c>
      <c r="E30" s="11">
        <v>0.62325020897210326</v>
      </c>
      <c r="F30" s="11">
        <v>0.82499231934988027</v>
      </c>
    </row>
    <row r="31" spans="1:6" x14ac:dyDescent="0.3">
      <c r="A31" s="1">
        <v>3</v>
      </c>
      <c r="B31" s="11">
        <v>0.23390172688597494</v>
      </c>
      <c r="C31" s="11">
        <v>0.59935972632438239</v>
      </c>
      <c r="D31" s="11">
        <v>0.79668147959222102</v>
      </c>
      <c r="E31" s="11">
        <v>0.66637206485523515</v>
      </c>
      <c r="F31" s="11">
        <v>0.86022212870403392</v>
      </c>
    </row>
    <row r="32" spans="1:6" x14ac:dyDescent="0.3">
      <c r="A32" s="1" t="s">
        <v>10</v>
      </c>
      <c r="B32" s="11">
        <v>0.23851852837921864</v>
      </c>
      <c r="C32" s="11">
        <v>0.62868185991280323</v>
      </c>
      <c r="D32" s="11">
        <v>0.78470328515900178</v>
      </c>
      <c r="E32" s="11">
        <v>0.65399087772301556</v>
      </c>
      <c r="F32" s="11">
        <v>0.78357590165012025</v>
      </c>
    </row>
    <row r="33" spans="1:6" x14ac:dyDescent="0.3">
      <c r="A33" s="1" t="s">
        <v>11</v>
      </c>
      <c r="B33" s="11">
        <v>2.5174860354536747E-2</v>
      </c>
      <c r="C33" s="11">
        <v>5.9811581693234903E-2</v>
      </c>
      <c r="D33" s="11">
        <v>1.5342564327719676E-2</v>
      </c>
      <c r="E33" s="11">
        <v>2.1873523381502943E-2</v>
      </c>
      <c r="F33" s="11">
        <v>8.4712753591008869E-2</v>
      </c>
    </row>
    <row r="34" spans="1:6" x14ac:dyDescent="0.3">
      <c r="A34" s="1" t="s">
        <v>12</v>
      </c>
      <c r="B34" s="11"/>
      <c r="C34" s="86" t="s">
        <v>86</v>
      </c>
      <c r="D34" s="86" t="s">
        <v>86</v>
      </c>
      <c r="E34" s="86" t="s">
        <v>86</v>
      </c>
      <c r="F34" s="86" t="s">
        <v>86</v>
      </c>
    </row>
  </sheetData>
  <mergeCells count="4">
    <mergeCell ref="E2:F2"/>
    <mergeCell ref="A2:A3"/>
    <mergeCell ref="A1:F1"/>
    <mergeCell ref="C2:D2"/>
  </mergeCells>
  <phoneticPr fontId="1"/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E04BA-3D43-4433-B569-2FE2B8FF31F3}">
  <dimension ref="A1:G35"/>
  <sheetViews>
    <sheetView workbookViewId="0">
      <selection activeCell="J28" sqref="J28"/>
    </sheetView>
  </sheetViews>
  <sheetFormatPr defaultRowHeight="14" x14ac:dyDescent="0.3"/>
  <cols>
    <col min="1" max="1" width="13" bestFit="1" customWidth="1"/>
    <col min="2" max="7" width="16.36328125" bestFit="1" customWidth="1"/>
  </cols>
  <sheetData>
    <row r="1" spans="1:7" x14ac:dyDescent="0.3">
      <c r="A1" s="123" t="s">
        <v>103</v>
      </c>
      <c r="B1" s="123"/>
      <c r="C1" s="123"/>
      <c r="D1" s="123"/>
      <c r="E1" s="123"/>
      <c r="F1" s="123"/>
      <c r="G1" s="123"/>
    </row>
    <row r="2" spans="1:7" x14ac:dyDescent="0.3">
      <c r="A2" s="87" t="s">
        <v>124</v>
      </c>
      <c r="B2" s="10" t="s">
        <v>90</v>
      </c>
      <c r="C2" s="10" t="s">
        <v>90</v>
      </c>
      <c r="D2" s="10" t="s">
        <v>125</v>
      </c>
      <c r="E2" s="10" t="s">
        <v>125</v>
      </c>
      <c r="F2" s="10" t="s">
        <v>125</v>
      </c>
      <c r="G2" s="10" t="s">
        <v>125</v>
      </c>
    </row>
    <row r="3" spans="1:7" x14ac:dyDescent="0.3">
      <c r="A3" s="10" t="s">
        <v>80</v>
      </c>
      <c r="B3" s="10" t="s">
        <v>125</v>
      </c>
      <c r="C3" s="10" t="s">
        <v>90</v>
      </c>
      <c r="D3" s="10" t="s">
        <v>90</v>
      </c>
      <c r="E3" s="10" t="s">
        <v>125</v>
      </c>
      <c r="F3" s="10" t="s">
        <v>90</v>
      </c>
      <c r="G3" s="10" t="s">
        <v>125</v>
      </c>
    </row>
    <row r="4" spans="1:7" x14ac:dyDescent="0.3">
      <c r="A4" s="10" t="s">
        <v>78</v>
      </c>
      <c r="B4" s="10" t="s">
        <v>90</v>
      </c>
      <c r="C4" s="10" t="s">
        <v>125</v>
      </c>
      <c r="D4" s="10" t="s">
        <v>90</v>
      </c>
      <c r="E4" s="10" t="s">
        <v>90</v>
      </c>
      <c r="F4" s="10" t="s">
        <v>125</v>
      </c>
      <c r="G4" s="10" t="s">
        <v>125</v>
      </c>
    </row>
    <row r="5" spans="1:7" x14ac:dyDescent="0.3">
      <c r="A5" s="10"/>
      <c r="B5" s="10" t="s">
        <v>85</v>
      </c>
      <c r="C5" s="10" t="s">
        <v>85</v>
      </c>
      <c r="D5" s="10" t="s">
        <v>85</v>
      </c>
      <c r="E5" s="10" t="s">
        <v>85</v>
      </c>
      <c r="F5" s="10" t="s">
        <v>85</v>
      </c>
      <c r="G5" s="10" t="s">
        <v>85</v>
      </c>
    </row>
    <row r="6" spans="1:7" x14ac:dyDescent="0.3">
      <c r="A6" s="1">
        <v>1</v>
      </c>
      <c r="B6" s="11">
        <v>4.3434129918897887E-3</v>
      </c>
      <c r="C6" s="11">
        <v>2.9687638841673126E-2</v>
      </c>
      <c r="D6" s="11">
        <v>2.1574162157371648E-3</v>
      </c>
      <c r="E6" s="11">
        <v>1.4833914103389747E-2</v>
      </c>
      <c r="F6" s="11">
        <v>2.8833520982393501E-2</v>
      </c>
      <c r="G6" s="11">
        <v>3.2261538117330603E-2</v>
      </c>
    </row>
    <row r="7" spans="1:7" x14ac:dyDescent="0.3">
      <c r="A7" s="1">
        <v>2</v>
      </c>
      <c r="B7" s="11">
        <v>3.3512407020248533E-3</v>
      </c>
      <c r="C7" s="11">
        <v>2.7790165949185604E-2</v>
      </c>
      <c r="D7" s="11">
        <v>2.0234032535907036E-3</v>
      </c>
      <c r="E7" s="11">
        <v>1.4903245622282709E-2</v>
      </c>
      <c r="F7" s="11">
        <v>3.2969909037389521E-2</v>
      </c>
      <c r="G7" s="11">
        <v>2.785964663243759E-2</v>
      </c>
    </row>
    <row r="8" spans="1:7" x14ac:dyDescent="0.3">
      <c r="A8" s="1">
        <v>3</v>
      </c>
      <c r="B8" s="11">
        <v>2.4807937762405669E-3</v>
      </c>
      <c r="C8" s="11">
        <v>2.6096293365701559E-2</v>
      </c>
      <c r="D8" s="11">
        <v>2.7380624240101745E-3</v>
      </c>
      <c r="E8" s="11">
        <v>2.1438451995244828E-2</v>
      </c>
      <c r="F8" s="11">
        <v>3.0228426469490262E-2</v>
      </c>
      <c r="G8" s="11">
        <v>2.6476207661436723E-2</v>
      </c>
    </row>
    <row r="9" spans="1:7" x14ac:dyDescent="0.3">
      <c r="A9" s="1" t="s">
        <v>10</v>
      </c>
      <c r="B9" s="11">
        <v>3.3918158233850696E-3</v>
      </c>
      <c r="C9" s="11">
        <v>2.7858032718853429E-2</v>
      </c>
      <c r="D9" s="11">
        <v>2.3062939644460144E-3</v>
      </c>
      <c r="E9" s="11">
        <v>1.705853724030576E-2</v>
      </c>
      <c r="F9" s="11">
        <v>3.0677285496424428E-2</v>
      </c>
      <c r="G9" s="11">
        <v>2.8865797470401636E-2</v>
      </c>
    </row>
    <row r="10" spans="1:7" x14ac:dyDescent="0.3">
      <c r="A10" s="1" t="s">
        <v>11</v>
      </c>
      <c r="B10" s="11">
        <v>7.6095218464827677E-4</v>
      </c>
      <c r="C10" s="11">
        <v>1.4669458080797712E-3</v>
      </c>
      <c r="D10" s="11">
        <v>3.1016970678605726E-4</v>
      </c>
      <c r="E10" s="11">
        <v>3.0971967605430682E-3</v>
      </c>
      <c r="F10" s="11">
        <v>1.7182418058243245E-3</v>
      </c>
      <c r="G10" s="11">
        <v>2.4666801917455966E-3</v>
      </c>
    </row>
    <row r="11" spans="1:7" x14ac:dyDescent="0.3">
      <c r="A11" s="1" t="s">
        <v>12</v>
      </c>
      <c r="B11" s="11"/>
      <c r="C11" s="86" t="s">
        <v>86</v>
      </c>
      <c r="D11" s="86"/>
      <c r="E11" s="86"/>
      <c r="F11" s="86" t="s">
        <v>86</v>
      </c>
      <c r="G11" s="86" t="s">
        <v>86</v>
      </c>
    </row>
    <row r="12" spans="1:7" x14ac:dyDescent="0.3">
      <c r="B12" s="43"/>
      <c r="C12" s="43"/>
      <c r="D12" s="43"/>
      <c r="E12" s="43"/>
      <c r="F12" s="43"/>
      <c r="G12" s="43"/>
    </row>
    <row r="13" spans="1:7" x14ac:dyDescent="0.3">
      <c r="A13" s="32"/>
      <c r="B13" s="85" t="s">
        <v>87</v>
      </c>
      <c r="C13" s="85" t="s">
        <v>87</v>
      </c>
      <c r="D13" s="85" t="s">
        <v>87</v>
      </c>
      <c r="E13" s="85" t="s">
        <v>87</v>
      </c>
      <c r="F13" s="85" t="s">
        <v>87</v>
      </c>
      <c r="G13" s="85" t="s">
        <v>87</v>
      </c>
    </row>
    <row r="14" spans="1:7" x14ac:dyDescent="0.3">
      <c r="A14" s="1">
        <v>1</v>
      </c>
      <c r="B14" s="11">
        <v>5.2318276750218044E-2</v>
      </c>
      <c r="C14" s="11">
        <v>0.19680096369724229</v>
      </c>
      <c r="D14" s="11">
        <v>4.3872439969943083E-2</v>
      </c>
      <c r="E14" s="11">
        <v>0.1513751681028995</v>
      </c>
      <c r="F14" s="11">
        <v>0.18804224224379942</v>
      </c>
      <c r="G14" s="11">
        <v>0.21049815891091003</v>
      </c>
    </row>
    <row r="15" spans="1:7" x14ac:dyDescent="0.3">
      <c r="A15" s="1">
        <v>2</v>
      </c>
      <c r="B15" s="11">
        <v>3.6727976619388772E-2</v>
      </c>
      <c r="C15" s="11">
        <v>0.20814710317294377</v>
      </c>
      <c r="D15" s="11">
        <v>3.8326080597753068E-2</v>
      </c>
      <c r="E15" s="11">
        <v>0.14692793493443693</v>
      </c>
      <c r="F15" s="11">
        <v>0.18693712236437654</v>
      </c>
      <c r="G15" s="11">
        <v>0.14864750747016017</v>
      </c>
    </row>
    <row r="16" spans="1:7" x14ac:dyDescent="0.3">
      <c r="A16" s="1">
        <v>3</v>
      </c>
      <c r="B16" s="11">
        <v>3.2968036626526975E-2</v>
      </c>
      <c r="C16" s="11">
        <v>0.22887511507240299</v>
      </c>
      <c r="D16" s="11">
        <v>3.7131253073623728E-2</v>
      </c>
      <c r="E16" s="11">
        <v>0.18119529330292275</v>
      </c>
      <c r="F16" s="11">
        <v>0.200225982125847</v>
      </c>
      <c r="G16" s="11">
        <v>0.1592429976490152</v>
      </c>
    </row>
    <row r="17" spans="1:7" x14ac:dyDescent="0.3">
      <c r="A17" s="1" t="s">
        <v>10</v>
      </c>
      <c r="B17" s="11">
        <v>4.0671429998711262E-2</v>
      </c>
      <c r="C17" s="11">
        <v>0.21127439398086301</v>
      </c>
      <c r="D17" s="11">
        <v>3.9776591213773298E-2</v>
      </c>
      <c r="E17" s="11">
        <v>0.15983279878008638</v>
      </c>
      <c r="F17" s="11">
        <v>0.19173511557800763</v>
      </c>
      <c r="G17" s="11">
        <v>0.17279622134336181</v>
      </c>
    </row>
    <row r="18" spans="1:7" x14ac:dyDescent="0.3">
      <c r="A18" s="1" t="s">
        <v>11</v>
      </c>
      <c r="B18" s="11">
        <v>8.3773928572595073E-3</v>
      </c>
      <c r="C18" s="11">
        <v>1.3279627440987768E-2</v>
      </c>
      <c r="D18" s="11">
        <v>2.9369923366336834E-3</v>
      </c>
      <c r="E18" s="11">
        <v>1.5214282760886856E-2</v>
      </c>
      <c r="F18" s="11">
        <v>6.0208766547121591E-3</v>
      </c>
      <c r="G18" s="11">
        <v>2.7007939268457366E-2</v>
      </c>
    </row>
    <row r="19" spans="1:7" x14ac:dyDescent="0.3">
      <c r="A19" s="1" t="s">
        <v>12</v>
      </c>
      <c r="B19" s="11"/>
      <c r="C19" s="86" t="s">
        <v>86</v>
      </c>
      <c r="D19" s="86"/>
      <c r="E19" s="86"/>
      <c r="F19" s="86" t="s">
        <v>86</v>
      </c>
      <c r="G19" s="86" t="s">
        <v>86</v>
      </c>
    </row>
    <row r="20" spans="1:7" x14ac:dyDescent="0.3">
      <c r="B20" s="43"/>
      <c r="C20" s="43"/>
      <c r="D20" s="43"/>
      <c r="E20" s="43"/>
      <c r="F20" s="43"/>
      <c r="G20" s="43"/>
    </row>
    <row r="21" spans="1:7" x14ac:dyDescent="0.3">
      <c r="A21" s="1"/>
      <c r="B21" s="85" t="s">
        <v>88</v>
      </c>
      <c r="C21" s="85" t="s">
        <v>88</v>
      </c>
      <c r="D21" s="85" t="s">
        <v>88</v>
      </c>
      <c r="E21" s="85" t="s">
        <v>88</v>
      </c>
      <c r="F21" s="85" t="s">
        <v>88</v>
      </c>
      <c r="G21" s="85" t="s">
        <v>88</v>
      </c>
    </row>
    <row r="22" spans="1:7" x14ac:dyDescent="0.3">
      <c r="A22" s="1">
        <v>1</v>
      </c>
      <c r="B22" s="11">
        <v>3.8735321735484385E-2</v>
      </c>
      <c r="C22" s="11">
        <v>0.10176121838185143</v>
      </c>
      <c r="D22" s="11">
        <v>2.2362852020069601E-2</v>
      </c>
      <c r="E22" s="11">
        <v>9.3318183683971406E-2</v>
      </c>
      <c r="F22" s="11">
        <v>0.11062496873856172</v>
      </c>
      <c r="G22" s="11">
        <v>0.12006921144983532</v>
      </c>
    </row>
    <row r="23" spans="1:7" x14ac:dyDescent="0.3">
      <c r="A23" s="1">
        <v>2</v>
      </c>
      <c r="B23" s="11">
        <v>2.1608681924060222E-2</v>
      </c>
      <c r="C23" s="11">
        <v>0.11360383970260457</v>
      </c>
      <c r="D23" s="11">
        <v>2.0273921413273478E-2</v>
      </c>
      <c r="E23" s="11">
        <v>8.7966022439539784E-2</v>
      </c>
      <c r="F23" s="11">
        <v>0.11620326326670959</v>
      </c>
      <c r="G23" s="11">
        <v>0.11158418320025754</v>
      </c>
    </row>
    <row r="24" spans="1:7" x14ac:dyDescent="0.3">
      <c r="A24" s="1">
        <v>3</v>
      </c>
      <c r="B24" s="11">
        <v>1.5383964373614447E-2</v>
      </c>
      <c r="C24" s="11">
        <v>0.11632605789008099</v>
      </c>
      <c r="D24" s="11">
        <v>1.6939484605173975E-2</v>
      </c>
      <c r="E24" s="11">
        <v>0.10052911606693556</v>
      </c>
      <c r="F24" s="11">
        <v>0.10779638496976447</v>
      </c>
      <c r="G24" s="11">
        <v>9.6985334476599419E-2</v>
      </c>
    </row>
    <row r="25" spans="1:7" x14ac:dyDescent="0.3">
      <c r="A25" s="1" t="s">
        <v>10</v>
      </c>
      <c r="B25" s="11">
        <v>2.5242656011053018E-2</v>
      </c>
      <c r="C25" s="11">
        <v>0.11056370532484566</v>
      </c>
      <c r="D25" s="11">
        <v>1.9858752679505685E-2</v>
      </c>
      <c r="E25" s="11">
        <v>9.3937774063482249E-2</v>
      </c>
      <c r="F25" s="11">
        <v>0.11154153899167858</v>
      </c>
      <c r="G25" s="11">
        <v>0.10954624304223076</v>
      </c>
    </row>
    <row r="26" spans="1:7" x14ac:dyDescent="0.3">
      <c r="A26" s="1" t="s">
        <v>11</v>
      </c>
      <c r="B26" s="11">
        <v>9.8733917984699573E-3</v>
      </c>
      <c r="C26" s="11">
        <v>6.3227341264806671E-3</v>
      </c>
      <c r="D26" s="11">
        <v>2.2334580568200641E-3</v>
      </c>
      <c r="E26" s="11">
        <v>5.147539836430918E-3</v>
      </c>
      <c r="F26" s="11">
        <v>3.4927521571186757E-3</v>
      </c>
      <c r="G26" s="11">
        <v>9.533493381919219E-3</v>
      </c>
    </row>
    <row r="27" spans="1:7" x14ac:dyDescent="0.3">
      <c r="A27" s="1" t="s">
        <v>12</v>
      </c>
      <c r="B27" s="11"/>
      <c r="C27" s="86" t="s">
        <v>86</v>
      </c>
      <c r="D27" s="86"/>
      <c r="E27" s="86"/>
      <c r="F27" s="86" t="s">
        <v>86</v>
      </c>
      <c r="G27" s="86" t="s">
        <v>86</v>
      </c>
    </row>
    <row r="28" spans="1:7" x14ac:dyDescent="0.3">
      <c r="B28" s="43"/>
      <c r="C28" s="43"/>
      <c r="D28" s="43"/>
      <c r="E28" s="43"/>
      <c r="F28" s="43"/>
      <c r="G28" s="43"/>
    </row>
    <row r="29" spans="1:7" x14ac:dyDescent="0.3">
      <c r="A29" s="1"/>
      <c r="B29" s="85" t="s">
        <v>89</v>
      </c>
      <c r="C29" s="85" t="s">
        <v>89</v>
      </c>
      <c r="D29" s="85" t="s">
        <v>89</v>
      </c>
      <c r="E29" s="85" t="s">
        <v>89</v>
      </c>
      <c r="F29" s="85" t="s">
        <v>89</v>
      </c>
      <c r="G29" s="85" t="s">
        <v>89</v>
      </c>
    </row>
    <row r="30" spans="1:7" x14ac:dyDescent="0.3">
      <c r="A30" s="1">
        <v>1</v>
      </c>
      <c r="B30" s="11">
        <v>1.8775265214300237E-2</v>
      </c>
      <c r="C30" s="11">
        <v>3.6670544404669332E-2</v>
      </c>
      <c r="D30" s="11">
        <v>1.7510598303945669E-2</v>
      </c>
      <c r="E30" s="11">
        <v>3.108393352552161E-2</v>
      </c>
      <c r="F30" s="11">
        <v>3.1934059527910126E-2</v>
      </c>
      <c r="G30" s="11">
        <v>2.8945037034578104E-2</v>
      </c>
    </row>
    <row r="31" spans="1:7" x14ac:dyDescent="0.3">
      <c r="A31" s="1">
        <v>2</v>
      </c>
      <c r="B31" s="11">
        <v>1.7771215652299416E-2</v>
      </c>
      <c r="C31" s="11">
        <v>4.2882095492817761E-2</v>
      </c>
      <c r="D31" s="11">
        <v>1.4914686419831701E-2</v>
      </c>
      <c r="E31" s="11">
        <v>4.268037118900788E-2</v>
      </c>
      <c r="F31" s="11">
        <v>3.6349425265965317E-2</v>
      </c>
      <c r="G31" s="11">
        <v>3.604800679952401E-2</v>
      </c>
    </row>
    <row r="32" spans="1:7" x14ac:dyDescent="0.3">
      <c r="A32" s="1">
        <v>3</v>
      </c>
      <c r="B32" s="11">
        <v>1.4659942930784951E-2</v>
      </c>
      <c r="C32" s="11">
        <v>3.0532701752834616E-2</v>
      </c>
      <c r="D32" s="11">
        <v>1.4952803455152338E-2</v>
      </c>
      <c r="E32" s="11">
        <v>3.3263460510280791E-2</v>
      </c>
      <c r="F32" s="11">
        <v>3.4172376728741446E-2</v>
      </c>
      <c r="G32" s="11">
        <v>3.096809123813335E-2</v>
      </c>
    </row>
    <row r="33" spans="1:7" x14ac:dyDescent="0.3">
      <c r="A33" s="1" t="s">
        <v>10</v>
      </c>
      <c r="B33" s="11">
        <v>1.7068807932461533E-2</v>
      </c>
      <c r="C33" s="11">
        <v>3.6695113883440572E-2</v>
      </c>
      <c r="D33" s="11">
        <v>1.5792696059643237E-2</v>
      </c>
      <c r="E33" s="11">
        <v>3.5675921741603424E-2</v>
      </c>
      <c r="F33" s="11">
        <v>3.4151953840872294E-2</v>
      </c>
      <c r="G33" s="11">
        <v>3.1987045024078488E-2</v>
      </c>
    </row>
    <row r="34" spans="1:7" x14ac:dyDescent="0.3">
      <c r="A34" s="1" t="s">
        <v>11</v>
      </c>
      <c r="B34" s="11">
        <v>1.7519516408784908E-3</v>
      </c>
      <c r="C34" s="11">
        <v>5.0416488163264632E-3</v>
      </c>
      <c r="D34" s="11">
        <v>1.2148399943558855E-3</v>
      </c>
      <c r="E34" s="11">
        <v>5.032184317984704E-3</v>
      </c>
      <c r="F34" s="11">
        <v>1.8026233607272859E-3</v>
      </c>
      <c r="G34" s="11">
        <v>2.9879474542292821E-3</v>
      </c>
    </row>
    <row r="35" spans="1:7" x14ac:dyDescent="0.3">
      <c r="A35" s="1" t="s">
        <v>12</v>
      </c>
      <c r="B35" s="11"/>
      <c r="C35" s="86" t="s">
        <v>86</v>
      </c>
      <c r="D35" s="86"/>
      <c r="E35" s="86"/>
      <c r="F35" s="86" t="s">
        <v>86</v>
      </c>
      <c r="G35" s="86" t="s">
        <v>86</v>
      </c>
    </row>
  </sheetData>
  <mergeCells count="1">
    <mergeCell ref="A1:G1"/>
  </mergeCells>
  <phoneticPr fontId="1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38A36-DD30-4A46-9140-6D94AE52E625}">
  <dimension ref="A1:G11"/>
  <sheetViews>
    <sheetView workbookViewId="0">
      <selection sqref="A1:G1"/>
    </sheetView>
  </sheetViews>
  <sheetFormatPr defaultRowHeight="14" x14ac:dyDescent="0.3"/>
  <cols>
    <col min="2" max="2" width="23" bestFit="1" customWidth="1"/>
    <col min="3" max="3" width="20.453125" bestFit="1" customWidth="1"/>
    <col min="4" max="4" width="26.26953125" bestFit="1" customWidth="1"/>
    <col min="5" max="5" width="20.453125" bestFit="1" customWidth="1"/>
    <col min="6" max="6" width="27.6328125" bestFit="1" customWidth="1"/>
    <col min="7" max="7" width="18.90625" customWidth="1"/>
  </cols>
  <sheetData>
    <row r="1" spans="1:7" x14ac:dyDescent="0.3">
      <c r="A1" s="103" t="s">
        <v>39</v>
      </c>
      <c r="B1" s="103"/>
      <c r="C1" s="103"/>
      <c r="D1" s="103"/>
      <c r="E1" s="103"/>
      <c r="F1" s="103"/>
      <c r="G1" s="103"/>
    </row>
    <row r="2" spans="1:7" x14ac:dyDescent="0.3">
      <c r="A2" s="122"/>
      <c r="B2" s="136" t="s">
        <v>126</v>
      </c>
      <c r="C2" s="109"/>
      <c r="D2" s="136" t="s">
        <v>127</v>
      </c>
      <c r="E2" s="109"/>
      <c r="F2" s="136" t="s">
        <v>128</v>
      </c>
      <c r="G2" s="109"/>
    </row>
    <row r="3" spans="1:7" ht="28" customHeight="1" x14ac:dyDescent="0.3">
      <c r="A3" s="122"/>
      <c r="B3" s="24" t="s">
        <v>118</v>
      </c>
      <c r="C3" s="24" t="s">
        <v>119</v>
      </c>
      <c r="D3" s="24" t="s">
        <v>118</v>
      </c>
      <c r="E3" s="24" t="s">
        <v>119</v>
      </c>
      <c r="F3" s="24" t="s">
        <v>118</v>
      </c>
      <c r="G3" s="24" t="s">
        <v>119</v>
      </c>
    </row>
    <row r="4" spans="1:7" x14ac:dyDescent="0.3">
      <c r="A4" s="1">
        <v>1</v>
      </c>
      <c r="B4" s="11">
        <v>1.5429999999999999</v>
      </c>
      <c r="C4" s="11">
        <v>1.554</v>
      </c>
      <c r="D4" s="11">
        <v>1.0209999999999999</v>
      </c>
      <c r="E4" s="11">
        <v>1.216</v>
      </c>
      <c r="F4" s="11">
        <v>2.4529999999999998</v>
      </c>
      <c r="G4" s="11">
        <v>2.5430000000000001</v>
      </c>
    </row>
    <row r="5" spans="1:7" x14ac:dyDescent="0.3">
      <c r="A5" s="1">
        <v>2</v>
      </c>
      <c r="B5" s="11">
        <v>1.0209999999999999</v>
      </c>
      <c r="C5" s="11">
        <v>2.9980000000000002</v>
      </c>
      <c r="D5" s="11">
        <v>1.0049999999999999</v>
      </c>
      <c r="E5" s="11">
        <v>2.3239999999999998</v>
      </c>
      <c r="F5" s="11">
        <v>2.3119999999999998</v>
      </c>
      <c r="G5" s="11">
        <v>2.6429999999999998</v>
      </c>
    </row>
    <row r="6" spans="1:7" x14ac:dyDescent="0.3">
      <c r="A6" s="1">
        <v>3</v>
      </c>
      <c r="B6" s="11">
        <v>1.5580000000000001</v>
      </c>
      <c r="C6" s="11">
        <v>2.0209999999999999</v>
      </c>
      <c r="D6" s="11">
        <v>1.347</v>
      </c>
      <c r="E6" s="11">
        <v>1.8540000000000001</v>
      </c>
      <c r="F6" s="11">
        <v>2.9540000000000002</v>
      </c>
      <c r="G6" s="11">
        <v>2.996</v>
      </c>
    </row>
    <row r="7" spans="1:7" x14ac:dyDescent="0.3">
      <c r="A7" s="1">
        <v>4</v>
      </c>
      <c r="B7" s="11">
        <v>1.569</v>
      </c>
      <c r="C7" s="11">
        <v>2.9550000000000001</v>
      </c>
      <c r="D7" s="11">
        <v>1.212</v>
      </c>
      <c r="E7" s="11">
        <v>1.554</v>
      </c>
      <c r="F7" s="11">
        <v>2.532</v>
      </c>
      <c r="G7" s="11">
        <v>2.8730000000000002</v>
      </c>
    </row>
    <row r="8" spans="1:7" x14ac:dyDescent="0.3">
      <c r="A8" s="1">
        <v>5</v>
      </c>
      <c r="B8" s="11">
        <v>1.248</v>
      </c>
      <c r="C8" s="11">
        <v>1.8919999999999999</v>
      </c>
      <c r="D8" s="11">
        <v>1.3340000000000001</v>
      </c>
      <c r="E8" s="11">
        <v>1.2170000000000001</v>
      </c>
      <c r="F8" s="11">
        <v>2.1890000000000001</v>
      </c>
      <c r="G8" s="11">
        <v>2.4550000000000001</v>
      </c>
    </row>
    <row r="9" spans="1:7" x14ac:dyDescent="0.3">
      <c r="A9" s="1" t="s">
        <v>10</v>
      </c>
      <c r="B9" s="11">
        <v>1.3877999999999999</v>
      </c>
      <c r="C9" s="11">
        <v>2.2839999999999998</v>
      </c>
      <c r="D9" s="11">
        <v>1.1838000000000002</v>
      </c>
      <c r="E9" s="11">
        <v>1.6330000000000002</v>
      </c>
      <c r="F9" s="11">
        <v>2.488</v>
      </c>
      <c r="G9" s="11">
        <v>2.702</v>
      </c>
    </row>
    <row r="10" spans="1:7" x14ac:dyDescent="0.3">
      <c r="A10" s="1" t="s">
        <v>11</v>
      </c>
      <c r="B10" s="11">
        <v>0.21907752052641039</v>
      </c>
      <c r="C10" s="11">
        <v>0.5857934789667768</v>
      </c>
      <c r="D10" s="11">
        <v>0.14728394345616774</v>
      </c>
      <c r="E10" s="11">
        <v>0.41940624697302697</v>
      </c>
      <c r="F10" s="11">
        <v>0.26103409738959471</v>
      </c>
      <c r="G10" s="11">
        <v>0.20270569799588764</v>
      </c>
    </row>
    <row r="11" spans="1:7" x14ac:dyDescent="0.3">
      <c r="A11" s="1" t="s">
        <v>12</v>
      </c>
      <c r="B11" s="11"/>
      <c r="C11" s="11">
        <v>2.1000000000000001E-2</v>
      </c>
      <c r="D11" s="11"/>
      <c r="E11" s="11">
        <v>0.37290000000000001</v>
      </c>
      <c r="F11" s="11"/>
      <c r="G11" s="11">
        <v>0.23139999999999999</v>
      </c>
    </row>
  </sheetData>
  <mergeCells count="5">
    <mergeCell ref="F2:G2"/>
    <mergeCell ref="D2:E2"/>
    <mergeCell ref="B2:C2"/>
    <mergeCell ref="A1:G1"/>
    <mergeCell ref="A2:A3"/>
  </mergeCells>
  <phoneticPr fontId="1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C5BCE-7478-4B97-BE10-B4F141C08FCF}">
  <dimension ref="A1:R9"/>
  <sheetViews>
    <sheetView workbookViewId="0">
      <selection activeCell="I39" sqref="I39"/>
    </sheetView>
  </sheetViews>
  <sheetFormatPr defaultRowHeight="14" x14ac:dyDescent="0.3"/>
  <cols>
    <col min="1" max="1" width="15.90625" customWidth="1"/>
    <col min="2" max="2" width="24.1796875" customWidth="1"/>
  </cols>
  <sheetData>
    <row r="1" spans="1:18" x14ac:dyDescent="0.3">
      <c r="A1" s="103" t="s">
        <v>129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  <c r="N1" s="103"/>
      <c r="O1" s="103"/>
      <c r="P1" s="103"/>
      <c r="Q1" s="103"/>
      <c r="R1" s="103"/>
    </row>
    <row r="2" spans="1:18" x14ac:dyDescent="0.3">
      <c r="A2" s="120" t="s">
        <v>130</v>
      </c>
      <c r="B2" s="120"/>
      <c r="C2" s="88">
        <v>0</v>
      </c>
      <c r="D2" s="88">
        <v>1</v>
      </c>
      <c r="E2" s="88">
        <v>2</v>
      </c>
      <c r="F2" s="88">
        <v>3</v>
      </c>
      <c r="G2" s="88">
        <v>4</v>
      </c>
      <c r="H2" s="88">
        <v>5</v>
      </c>
      <c r="I2" s="88">
        <v>6</v>
      </c>
      <c r="J2" s="88">
        <v>7</v>
      </c>
      <c r="K2" s="88">
        <v>8</v>
      </c>
      <c r="L2" s="88">
        <v>9</v>
      </c>
      <c r="M2" s="88">
        <v>10</v>
      </c>
      <c r="N2" s="88">
        <v>11</v>
      </c>
      <c r="O2" s="88">
        <v>12</v>
      </c>
      <c r="P2" s="88">
        <v>13</v>
      </c>
      <c r="Q2" s="88">
        <v>14</v>
      </c>
      <c r="R2" s="88">
        <v>15</v>
      </c>
    </row>
    <row r="3" spans="1:18" x14ac:dyDescent="0.3">
      <c r="A3" s="137" t="s">
        <v>131</v>
      </c>
      <c r="B3" s="137"/>
      <c r="C3" s="23">
        <v>6</v>
      </c>
      <c r="D3" s="23">
        <v>6</v>
      </c>
      <c r="E3" s="23">
        <v>6</v>
      </c>
      <c r="F3" s="23">
        <v>6</v>
      </c>
      <c r="G3" s="23">
        <v>6</v>
      </c>
      <c r="H3" s="23">
        <v>6</v>
      </c>
      <c r="I3" s="23">
        <v>6</v>
      </c>
      <c r="J3" s="23">
        <v>6</v>
      </c>
      <c r="K3" s="23">
        <v>6</v>
      </c>
      <c r="L3" s="23">
        <v>6</v>
      </c>
      <c r="M3" s="23">
        <v>6</v>
      </c>
      <c r="N3" s="23">
        <v>6</v>
      </c>
      <c r="O3" s="23">
        <v>6</v>
      </c>
      <c r="P3" s="23">
        <v>6</v>
      </c>
      <c r="Q3" s="23">
        <v>6</v>
      </c>
      <c r="R3" s="23">
        <v>6</v>
      </c>
    </row>
    <row r="4" spans="1:18" x14ac:dyDescent="0.3">
      <c r="A4" s="137" t="s">
        <v>132</v>
      </c>
      <c r="B4" s="137"/>
      <c r="C4" s="23">
        <v>6</v>
      </c>
      <c r="D4" s="23">
        <v>6</v>
      </c>
      <c r="E4" s="23">
        <v>4</v>
      </c>
      <c r="F4" s="23">
        <v>4</v>
      </c>
      <c r="G4" s="23">
        <v>4</v>
      </c>
      <c r="H4" s="23">
        <v>4</v>
      </c>
      <c r="I4" s="23">
        <v>4</v>
      </c>
      <c r="J4" s="23">
        <v>2</v>
      </c>
      <c r="K4" s="23">
        <v>0</v>
      </c>
      <c r="L4" s="23">
        <v>0</v>
      </c>
      <c r="M4" s="23">
        <v>0</v>
      </c>
      <c r="N4" s="23">
        <v>0</v>
      </c>
      <c r="O4" s="23">
        <v>0</v>
      </c>
      <c r="P4" s="23">
        <v>0</v>
      </c>
      <c r="Q4" s="23">
        <v>0</v>
      </c>
      <c r="R4" s="23">
        <v>0</v>
      </c>
    </row>
    <row r="5" spans="1:18" x14ac:dyDescent="0.3">
      <c r="A5" s="137" t="s">
        <v>133</v>
      </c>
      <c r="B5" s="137"/>
      <c r="C5" s="23">
        <v>6</v>
      </c>
      <c r="D5" s="23">
        <v>6</v>
      </c>
      <c r="E5" s="23">
        <v>6</v>
      </c>
      <c r="F5" s="23">
        <v>6</v>
      </c>
      <c r="G5" s="23">
        <v>6</v>
      </c>
      <c r="H5" s="23">
        <v>6</v>
      </c>
      <c r="I5" s="23">
        <v>6</v>
      </c>
      <c r="J5" s="23">
        <v>6</v>
      </c>
      <c r="K5" s="23">
        <v>4</v>
      </c>
      <c r="L5" s="23">
        <v>4</v>
      </c>
      <c r="M5" s="23">
        <v>4</v>
      </c>
      <c r="N5" s="23">
        <v>4</v>
      </c>
      <c r="O5" s="23">
        <v>4</v>
      </c>
      <c r="P5" s="23">
        <v>4</v>
      </c>
      <c r="Q5" s="23">
        <v>4</v>
      </c>
      <c r="R5" s="23">
        <v>4</v>
      </c>
    </row>
    <row r="6" spans="1:18" x14ac:dyDescent="0.3">
      <c r="A6" s="137" t="s">
        <v>134</v>
      </c>
      <c r="B6" s="137"/>
      <c r="C6" s="23"/>
      <c r="D6" s="23"/>
      <c r="E6" s="23"/>
      <c r="F6" s="23"/>
      <c r="G6" s="23"/>
      <c r="H6" s="23"/>
      <c r="I6" s="23"/>
      <c r="J6" s="23"/>
      <c r="K6" s="23"/>
      <c r="L6" s="23"/>
      <c r="M6" s="23"/>
      <c r="N6" s="23"/>
      <c r="O6" s="23"/>
      <c r="P6" s="23"/>
      <c r="Q6" s="23"/>
      <c r="R6" s="23">
        <v>11.382999999999999</v>
      </c>
    </row>
    <row r="7" spans="1:18" x14ac:dyDescent="0.3">
      <c r="A7" s="137" t="s">
        <v>135</v>
      </c>
      <c r="B7" s="137"/>
      <c r="C7" s="23"/>
      <c r="D7" s="23"/>
      <c r="E7" s="23"/>
      <c r="F7" s="23"/>
      <c r="G7" s="23"/>
      <c r="H7" s="23"/>
      <c r="I7" s="23"/>
      <c r="J7" s="23"/>
      <c r="K7" s="23"/>
      <c r="L7" s="23"/>
      <c r="M7" s="23"/>
      <c r="N7" s="23"/>
      <c r="O7" s="23"/>
      <c r="P7" s="23"/>
      <c r="Q7" s="23"/>
      <c r="R7" s="23">
        <v>1E-3</v>
      </c>
    </row>
    <row r="8" spans="1:18" x14ac:dyDescent="0.3">
      <c r="A8" s="137" t="s">
        <v>136</v>
      </c>
      <c r="B8" s="137"/>
      <c r="C8" s="23"/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  <c r="R8" s="23">
        <v>7.8179999999999996</v>
      </c>
    </row>
    <row r="9" spans="1:18" x14ac:dyDescent="0.3">
      <c r="A9" s="137" t="s">
        <v>137</v>
      </c>
      <c r="B9" s="137"/>
      <c r="C9" s="23"/>
      <c r="D9" s="23"/>
      <c r="E9" s="23"/>
      <c r="F9" s="23"/>
      <c r="G9" s="23"/>
      <c r="H9" s="23"/>
      <c r="I9" s="23"/>
      <c r="J9" s="23"/>
      <c r="K9" s="23"/>
      <c r="L9" s="23"/>
      <c r="M9" s="23"/>
      <c r="N9" s="23"/>
      <c r="O9" s="23"/>
      <c r="P9" s="23"/>
      <c r="Q9" s="23"/>
      <c r="R9" s="23">
        <v>5.0000000000000001E-3</v>
      </c>
    </row>
  </sheetData>
  <mergeCells count="9">
    <mergeCell ref="A7:B7"/>
    <mergeCell ref="A8:B8"/>
    <mergeCell ref="A9:B9"/>
    <mergeCell ref="A1:R1"/>
    <mergeCell ref="A2:B2"/>
    <mergeCell ref="A3:B3"/>
    <mergeCell ref="A4:B4"/>
    <mergeCell ref="A5:B5"/>
    <mergeCell ref="A6:B6"/>
  </mergeCells>
  <phoneticPr fontId="1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61336-FE12-461E-AFF4-E2D12BED225C}">
  <dimension ref="A1:J12"/>
  <sheetViews>
    <sheetView workbookViewId="0">
      <selection activeCell="G17" sqref="G17"/>
    </sheetView>
  </sheetViews>
  <sheetFormatPr defaultRowHeight="14" x14ac:dyDescent="0.3"/>
  <cols>
    <col min="2" max="3" width="12.453125" bestFit="1" customWidth="1"/>
    <col min="4" max="4" width="14.08984375" bestFit="1" customWidth="1"/>
    <col min="5" max="5" width="12.453125" bestFit="1" customWidth="1"/>
    <col min="6" max="7" width="17.36328125" bestFit="1" customWidth="1"/>
    <col min="8" max="8" width="12.453125" bestFit="1" customWidth="1"/>
    <col min="9" max="10" width="17.36328125" bestFit="1" customWidth="1"/>
  </cols>
  <sheetData>
    <row r="1" spans="1:10" x14ac:dyDescent="0.3">
      <c r="A1" s="103" t="s">
        <v>6</v>
      </c>
      <c r="B1" s="103"/>
      <c r="C1" s="103"/>
      <c r="D1" s="103"/>
      <c r="E1" s="103"/>
      <c r="F1" s="103"/>
      <c r="G1" s="103"/>
      <c r="H1" s="103"/>
      <c r="I1" s="103"/>
      <c r="J1" s="103"/>
    </row>
    <row r="2" spans="1:10" x14ac:dyDescent="0.3">
      <c r="A2" s="124"/>
      <c r="B2" s="122" t="s">
        <v>139</v>
      </c>
      <c r="C2" s="122"/>
      <c r="D2" s="122"/>
      <c r="E2" s="122" t="s">
        <v>13</v>
      </c>
      <c r="F2" s="122"/>
      <c r="G2" s="122"/>
      <c r="H2" s="122" t="s">
        <v>7</v>
      </c>
      <c r="I2" s="122"/>
      <c r="J2" s="122"/>
    </row>
    <row r="3" spans="1:10" x14ac:dyDescent="0.3">
      <c r="A3" s="125"/>
      <c r="B3" s="10" t="s">
        <v>8</v>
      </c>
      <c r="C3" s="10" t="s">
        <v>9</v>
      </c>
      <c r="D3" s="10" t="s">
        <v>138</v>
      </c>
      <c r="E3" s="10" t="s">
        <v>8</v>
      </c>
      <c r="F3" s="10" t="s">
        <v>9</v>
      </c>
      <c r="G3" s="10" t="s">
        <v>140</v>
      </c>
      <c r="H3" s="10" t="s">
        <v>8</v>
      </c>
      <c r="I3" s="10" t="s">
        <v>9</v>
      </c>
      <c r="J3" s="10" t="s">
        <v>140</v>
      </c>
    </row>
    <row r="4" spans="1:10" x14ac:dyDescent="0.3">
      <c r="A4" s="1">
        <v>1</v>
      </c>
      <c r="B4" s="11">
        <v>2342541.4364640885</v>
      </c>
      <c r="C4" s="11">
        <v>1909803.9215686275</v>
      </c>
      <c r="D4" s="11">
        <v>3307317.0731707318</v>
      </c>
      <c r="E4" s="11">
        <v>573157.89473684214</v>
      </c>
      <c r="F4" s="11">
        <v>1426785.7142857141</v>
      </c>
      <c r="G4" s="11">
        <v>282670.45454545453</v>
      </c>
      <c r="H4" s="11">
        <v>51063.829787234048</v>
      </c>
      <c r="I4" s="11">
        <v>174708.17120622567</v>
      </c>
      <c r="J4" s="11">
        <v>47738.693467336678</v>
      </c>
    </row>
    <row r="5" spans="1:10" x14ac:dyDescent="0.3">
      <c r="A5" s="1">
        <v>2</v>
      </c>
      <c r="B5" s="11">
        <v>2960526.3157894737</v>
      </c>
      <c r="C5" s="11">
        <v>2139303.4825870646</v>
      </c>
      <c r="D5" s="11">
        <v>3088397.7900552484</v>
      </c>
      <c r="E5" s="11">
        <v>805752.21238938044</v>
      </c>
      <c r="F5" s="11">
        <v>483953.48837209301</v>
      </c>
      <c r="G5" s="11">
        <v>251519.33701657457</v>
      </c>
      <c r="H5" s="11">
        <v>79761.904761904763</v>
      </c>
      <c r="I5" s="11">
        <v>242391.30434782611</v>
      </c>
      <c r="J5" s="11">
        <v>200000.00000000003</v>
      </c>
    </row>
    <row r="6" spans="1:10" x14ac:dyDescent="0.3">
      <c r="A6" s="1">
        <v>3</v>
      </c>
      <c r="B6" s="11">
        <v>2577922.0779220778</v>
      </c>
      <c r="C6" s="11">
        <v>1004987.5311720698</v>
      </c>
      <c r="D6" s="11">
        <v>1831967.2131147541</v>
      </c>
      <c r="E6" s="11">
        <v>428761.06194690266</v>
      </c>
      <c r="F6" s="11">
        <v>982647.0588235294</v>
      </c>
      <c r="G6" s="11">
        <v>990000</v>
      </c>
      <c r="H6" s="11">
        <v>131313.13131313131</v>
      </c>
      <c r="I6" s="11">
        <v>342040.81632653059</v>
      </c>
      <c r="J6" s="11">
        <v>157777.77777777778</v>
      </c>
    </row>
    <row r="7" spans="1:10" x14ac:dyDescent="0.3">
      <c r="A7" s="1">
        <v>4</v>
      </c>
      <c r="B7" s="11">
        <v>3831932.7731092442</v>
      </c>
      <c r="C7" s="11">
        <v>1777777.7777777778</v>
      </c>
      <c r="D7" s="11">
        <v>2880434.7826086953</v>
      </c>
      <c r="E7" s="11">
        <v>473739.49579831935</v>
      </c>
      <c r="F7" s="11">
        <v>842134.83146067429</v>
      </c>
      <c r="G7" s="11">
        <v>264950.98039215687</v>
      </c>
      <c r="H7" s="11">
        <v>100000</v>
      </c>
      <c r="I7" s="11">
        <v>222500</v>
      </c>
      <c r="J7" s="11">
        <v>40983.606557377047</v>
      </c>
    </row>
    <row r="8" spans="1:10" x14ac:dyDescent="0.3">
      <c r="A8" s="1">
        <v>5</v>
      </c>
      <c r="B8" s="11">
        <v>2428571.4285714286</v>
      </c>
      <c r="C8" s="11">
        <v>3894736.8421052634</v>
      </c>
      <c r="D8" s="11">
        <v>2505050.505050505</v>
      </c>
      <c r="E8" s="11">
        <v>341836.73469387757</v>
      </c>
      <c r="F8" s="11">
        <v>978717.94871794863</v>
      </c>
      <c r="G8" s="11">
        <v>383750</v>
      </c>
      <c r="H8" s="11">
        <v>76315.789473684214</v>
      </c>
      <c r="I8" s="11">
        <v>287795.2755905512</v>
      </c>
      <c r="J8" s="11">
        <v>34418.604651162794</v>
      </c>
    </row>
    <row r="9" spans="1:10" x14ac:dyDescent="0.3">
      <c r="A9" s="1">
        <v>6</v>
      </c>
      <c r="B9" s="11">
        <v>3659090.9090909096</v>
      </c>
      <c r="C9" s="11"/>
      <c r="D9" s="11">
        <v>3311320.7547169812</v>
      </c>
      <c r="E9" s="11">
        <v>569029.85074626864</v>
      </c>
      <c r="F9" s="11"/>
      <c r="G9" s="11">
        <v>884090.90909090918</v>
      </c>
      <c r="H9" s="11">
        <v>50000</v>
      </c>
      <c r="I9" s="11"/>
      <c r="J9" s="11">
        <v>91878.172588832473</v>
      </c>
    </row>
    <row r="10" spans="1:10" x14ac:dyDescent="0.3">
      <c r="A10" s="1" t="s">
        <v>10</v>
      </c>
      <c r="B10" s="11">
        <v>2966764.1568245371</v>
      </c>
      <c r="C10" s="11">
        <v>2145321.9110421604</v>
      </c>
      <c r="D10" s="11">
        <v>2820748.019786153</v>
      </c>
      <c r="E10" s="11">
        <v>532046.20838526508</v>
      </c>
      <c r="F10" s="11">
        <v>942847.8083319919</v>
      </c>
      <c r="G10" s="11">
        <v>509496.94684084924</v>
      </c>
      <c r="H10" s="11">
        <v>81409.109222659055</v>
      </c>
      <c r="I10" s="11">
        <v>253887.11349422671</v>
      </c>
      <c r="J10" s="11">
        <v>95466.142507081138</v>
      </c>
    </row>
    <row r="11" spans="1:10" x14ac:dyDescent="0.3">
      <c r="A11" s="1" t="s">
        <v>11</v>
      </c>
      <c r="B11" s="11">
        <v>585715.4537902606</v>
      </c>
      <c r="C11" s="11">
        <v>954086.86540419562</v>
      </c>
      <c r="D11" s="11">
        <v>521210.50859232107</v>
      </c>
      <c r="E11" s="11">
        <v>146184.85744329757</v>
      </c>
      <c r="F11" s="11">
        <v>302586.72962693201</v>
      </c>
      <c r="G11" s="11">
        <v>306817.41306876735</v>
      </c>
      <c r="H11" s="11">
        <v>28201.820140660981</v>
      </c>
      <c r="I11" s="11">
        <v>57109.453163330742</v>
      </c>
      <c r="J11" s="11">
        <v>62976.184353312528</v>
      </c>
    </row>
    <row r="12" spans="1:10" x14ac:dyDescent="0.3">
      <c r="A12" s="1" t="s">
        <v>12</v>
      </c>
      <c r="B12" s="11"/>
      <c r="C12" s="11"/>
      <c r="D12" s="11"/>
      <c r="E12" s="11"/>
      <c r="F12" s="86" t="s">
        <v>141</v>
      </c>
      <c r="G12" s="86" t="s">
        <v>142</v>
      </c>
      <c r="H12" s="86"/>
      <c r="I12" s="86" t="s">
        <v>143</v>
      </c>
      <c r="J12" s="86" t="s">
        <v>144</v>
      </c>
    </row>
  </sheetData>
  <mergeCells count="5">
    <mergeCell ref="A1:J1"/>
    <mergeCell ref="A2:A3"/>
    <mergeCell ref="B2:D2"/>
    <mergeCell ref="E2:G2"/>
    <mergeCell ref="H2:J2"/>
  </mergeCells>
  <phoneticPr fontId="1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F0634-1A28-405F-B1D3-DF7EADEC6F26}">
  <dimension ref="A1:D11"/>
  <sheetViews>
    <sheetView workbookViewId="0">
      <selection activeCell="L21" sqref="L21"/>
    </sheetView>
  </sheetViews>
  <sheetFormatPr defaultRowHeight="14" x14ac:dyDescent="0.3"/>
  <cols>
    <col min="2" max="2" width="12.453125" bestFit="1" customWidth="1"/>
    <col min="3" max="4" width="17.36328125" bestFit="1" customWidth="1"/>
  </cols>
  <sheetData>
    <row r="1" spans="1:4" x14ac:dyDescent="0.3">
      <c r="A1" s="98" t="s">
        <v>103</v>
      </c>
      <c r="B1" s="98"/>
      <c r="C1" s="98"/>
      <c r="D1" s="98"/>
    </row>
    <row r="2" spans="1:4" x14ac:dyDescent="0.3">
      <c r="A2" s="124"/>
      <c r="B2" s="120" t="s">
        <v>145</v>
      </c>
      <c r="C2" s="120"/>
      <c r="D2" s="120"/>
    </row>
    <row r="3" spans="1:4" x14ac:dyDescent="0.3">
      <c r="A3" s="125"/>
      <c r="B3" s="10" t="s">
        <v>8</v>
      </c>
      <c r="C3" s="10" t="s">
        <v>9</v>
      </c>
      <c r="D3" s="10" t="s">
        <v>140</v>
      </c>
    </row>
    <row r="4" spans="1:4" x14ac:dyDescent="0.3">
      <c r="A4" s="1">
        <v>1</v>
      </c>
      <c r="B4" s="11">
        <v>0.63735325103418172</v>
      </c>
      <c r="C4" s="11">
        <v>5.2050285219535739E-2</v>
      </c>
      <c r="D4" s="11">
        <v>0.2891325133594545</v>
      </c>
    </row>
    <row r="5" spans="1:4" x14ac:dyDescent="0.3">
      <c r="A5" s="1">
        <v>2</v>
      </c>
      <c r="B5" s="11">
        <v>0.97702760908458608</v>
      </c>
      <c r="C5" s="11">
        <v>4.0051955781149527E-2</v>
      </c>
      <c r="D5" s="11">
        <v>0.10151313310232307</v>
      </c>
    </row>
    <row r="6" spans="1:4" x14ac:dyDescent="0.3">
      <c r="A6" s="1">
        <v>3</v>
      </c>
      <c r="B6" s="11">
        <v>0.60509754584262521</v>
      </c>
      <c r="C6" s="11">
        <v>0.44534189970260057</v>
      </c>
      <c r="D6" s="11">
        <v>0.30383572421634331</v>
      </c>
    </row>
    <row r="7" spans="1:4" x14ac:dyDescent="0.3">
      <c r="A7" s="1">
        <v>4</v>
      </c>
      <c r="B7" s="11">
        <v>0.52624413713675289</v>
      </c>
      <c r="C7" s="11">
        <v>0.20542262669594785</v>
      </c>
      <c r="D7" s="11">
        <v>2.7110147067105246E-2</v>
      </c>
    </row>
    <row r="8" spans="1:4" x14ac:dyDescent="0.3">
      <c r="A8" s="1">
        <v>5</v>
      </c>
      <c r="B8" s="11">
        <v>0.44986827405051188</v>
      </c>
      <c r="C8" s="11">
        <v>6.3671067731648448E-2</v>
      </c>
      <c r="D8" s="11">
        <v>1.2581275748297118E-2</v>
      </c>
    </row>
    <row r="9" spans="1:4" x14ac:dyDescent="0.3">
      <c r="A9" s="1" t="s">
        <v>10</v>
      </c>
      <c r="B9" s="11">
        <v>0.6391181634297316</v>
      </c>
      <c r="C9" s="11">
        <v>0.16130756702617643</v>
      </c>
      <c r="D9" s="11">
        <v>0.14683455869870465</v>
      </c>
    </row>
    <row r="10" spans="1:4" x14ac:dyDescent="0.3">
      <c r="A10" s="1" t="s">
        <v>11</v>
      </c>
      <c r="B10" s="11">
        <v>0.18105213461386088</v>
      </c>
      <c r="C10" s="11">
        <v>0.15413928993561651</v>
      </c>
      <c r="D10" s="11">
        <v>0.12594441965892172</v>
      </c>
    </row>
    <row r="11" spans="1:4" x14ac:dyDescent="0.3">
      <c r="A11" s="1" t="s">
        <v>12</v>
      </c>
      <c r="B11" s="1"/>
      <c r="C11" s="31" t="s">
        <v>143</v>
      </c>
      <c r="D11" s="31" t="s">
        <v>143</v>
      </c>
    </row>
  </sheetData>
  <mergeCells count="3">
    <mergeCell ref="B2:D2"/>
    <mergeCell ref="A1:D1"/>
    <mergeCell ref="A2:A3"/>
  </mergeCells>
  <phoneticPr fontId="1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B0986-2A46-4004-B21C-3854F0DD2E33}">
  <dimension ref="A1:G13"/>
  <sheetViews>
    <sheetView workbookViewId="0">
      <selection activeCell="K19" sqref="K19"/>
    </sheetView>
  </sheetViews>
  <sheetFormatPr defaultRowHeight="14" x14ac:dyDescent="0.3"/>
  <cols>
    <col min="2" max="2" width="12.453125" bestFit="1" customWidth="1"/>
    <col min="3" max="3" width="21.26953125" bestFit="1" customWidth="1"/>
    <col min="4" max="4" width="13.54296875" bestFit="1" customWidth="1"/>
    <col min="5" max="5" width="12.453125" bestFit="1" customWidth="1"/>
    <col min="6" max="6" width="21.26953125" bestFit="1" customWidth="1"/>
    <col min="7" max="7" width="13.54296875" bestFit="1" customWidth="1"/>
  </cols>
  <sheetData>
    <row r="1" spans="1:7" x14ac:dyDescent="0.3">
      <c r="A1" s="103" t="s">
        <v>39</v>
      </c>
      <c r="B1" s="103"/>
      <c r="C1" s="103"/>
      <c r="D1" s="103"/>
      <c r="E1" s="103"/>
      <c r="F1" s="103"/>
      <c r="G1" s="103"/>
    </row>
    <row r="2" spans="1:7" x14ac:dyDescent="0.3">
      <c r="A2" s="109" t="s">
        <v>13</v>
      </c>
      <c r="B2" s="122" t="s">
        <v>78</v>
      </c>
      <c r="C2" s="122"/>
      <c r="D2" s="122"/>
      <c r="E2" s="122" t="s">
        <v>74</v>
      </c>
      <c r="F2" s="122"/>
      <c r="G2" s="122"/>
    </row>
    <row r="3" spans="1:7" x14ac:dyDescent="0.3">
      <c r="A3" s="109"/>
      <c r="B3" s="10" t="s">
        <v>8</v>
      </c>
      <c r="C3" s="10" t="s">
        <v>9</v>
      </c>
      <c r="D3" s="10" t="s">
        <v>140</v>
      </c>
      <c r="E3" s="10" t="s">
        <v>8</v>
      </c>
      <c r="F3" s="10" t="s">
        <v>9</v>
      </c>
      <c r="G3" s="10" t="s">
        <v>140</v>
      </c>
    </row>
    <row r="4" spans="1:7" x14ac:dyDescent="0.3">
      <c r="A4" s="1">
        <v>1</v>
      </c>
      <c r="B4" s="11">
        <v>21.459</v>
      </c>
      <c r="C4" s="11">
        <v>10.984</v>
      </c>
      <c r="D4" s="11">
        <v>18.459</v>
      </c>
      <c r="E4" s="11">
        <v>54.994999999999997</v>
      </c>
      <c r="F4" s="11">
        <v>21.321000000000002</v>
      </c>
      <c r="G4" s="11">
        <v>49.457000000000001</v>
      </c>
    </row>
    <row r="5" spans="1:7" x14ac:dyDescent="0.3">
      <c r="A5" s="1">
        <v>2</v>
      </c>
      <c r="B5" s="11">
        <v>19.323</v>
      </c>
      <c r="C5" s="11">
        <v>8.3379999999999992</v>
      </c>
      <c r="D5" s="11">
        <v>32.994999999999997</v>
      </c>
      <c r="E5" s="11">
        <v>51.293999999999997</v>
      </c>
      <c r="F5" s="11">
        <v>29.553999999999998</v>
      </c>
      <c r="G5" s="11">
        <v>39.448999999999998</v>
      </c>
    </row>
    <row r="6" spans="1:7" x14ac:dyDescent="0.3">
      <c r="A6" s="1">
        <v>3</v>
      </c>
      <c r="B6" s="11">
        <v>21.344000000000001</v>
      </c>
      <c r="C6" s="11">
        <v>9.4589999999999996</v>
      </c>
      <c r="D6" s="11">
        <v>31.449000000000002</v>
      </c>
      <c r="E6" s="11">
        <v>49.432000000000002</v>
      </c>
      <c r="F6" s="11">
        <v>20.395</v>
      </c>
      <c r="G6" s="11">
        <v>48.561</v>
      </c>
    </row>
    <row r="7" spans="1:7" x14ac:dyDescent="0.3">
      <c r="A7" s="1">
        <v>4</v>
      </c>
      <c r="B7" s="11">
        <v>31.259</v>
      </c>
      <c r="C7" s="11">
        <v>11.329000000000001</v>
      </c>
      <c r="D7" s="11">
        <v>28.695</v>
      </c>
      <c r="E7" s="11">
        <v>55.697000000000003</v>
      </c>
      <c r="F7" s="11">
        <v>21.445</v>
      </c>
      <c r="G7" s="11">
        <v>50.118000000000002</v>
      </c>
    </row>
    <row r="8" spans="1:7" x14ac:dyDescent="0.3">
      <c r="A8" s="1">
        <v>5</v>
      </c>
      <c r="B8" s="11">
        <v>32.241999999999997</v>
      </c>
      <c r="C8" s="11">
        <v>10.454000000000001</v>
      </c>
      <c r="D8" s="11">
        <v>29.224</v>
      </c>
      <c r="E8" s="11">
        <v>50.774000000000001</v>
      </c>
      <c r="F8" s="11">
        <v>19.548999999999999</v>
      </c>
      <c r="G8" s="11">
        <v>46.780999999999999</v>
      </c>
    </row>
    <row r="9" spans="1:7" x14ac:dyDescent="0.3">
      <c r="A9" s="1">
        <v>6</v>
      </c>
      <c r="B9" s="11">
        <v>24.341999999999999</v>
      </c>
      <c r="C9" s="11">
        <v>7.6589999999999998</v>
      </c>
      <c r="D9" s="11">
        <v>30.234000000000002</v>
      </c>
      <c r="E9" s="11">
        <v>45.594000000000001</v>
      </c>
      <c r="F9" s="11">
        <v>18.669</v>
      </c>
      <c r="G9" s="11">
        <v>49.551000000000002</v>
      </c>
    </row>
    <row r="10" spans="1:7" x14ac:dyDescent="0.3">
      <c r="A10" s="1" t="s">
        <v>10</v>
      </c>
      <c r="B10" s="11">
        <v>24.994833333333332</v>
      </c>
      <c r="C10" s="11">
        <v>9.7038333333333338</v>
      </c>
      <c r="D10" s="11">
        <v>28.509333333333331</v>
      </c>
      <c r="E10" s="11">
        <v>51.297666666666665</v>
      </c>
      <c r="F10" s="11">
        <v>21.822166666666671</v>
      </c>
      <c r="G10" s="11">
        <v>47.319500000000005</v>
      </c>
    </row>
    <row r="11" spans="1:7" x14ac:dyDescent="0.3">
      <c r="A11" s="1" t="s">
        <v>11</v>
      </c>
      <c r="B11" s="11">
        <v>5.0031289348655461</v>
      </c>
      <c r="C11" s="11">
        <v>1.350896667238308</v>
      </c>
      <c r="D11" s="11">
        <v>4.7133099009318702</v>
      </c>
      <c r="E11" s="11">
        <v>3.398803057286818</v>
      </c>
      <c r="F11" s="11">
        <v>3.5898287060650547</v>
      </c>
      <c r="G11" s="11">
        <v>3.6777750407005607</v>
      </c>
    </row>
    <row r="12" spans="1:7" x14ac:dyDescent="0.3">
      <c r="A12" s="1" t="s">
        <v>12</v>
      </c>
      <c r="B12" s="1"/>
      <c r="C12" s="31" t="s">
        <v>147</v>
      </c>
      <c r="D12" s="31"/>
      <c r="E12" s="31"/>
      <c r="F12" s="31" t="s">
        <v>147</v>
      </c>
      <c r="G12" s="1"/>
    </row>
    <row r="13" spans="1:7" x14ac:dyDescent="0.3">
      <c r="A13" s="1"/>
      <c r="B13" s="1"/>
      <c r="C13" s="31" t="s">
        <v>148</v>
      </c>
      <c r="D13" s="31"/>
      <c r="E13" s="31"/>
      <c r="F13" s="31" t="s">
        <v>148</v>
      </c>
      <c r="G13" s="1"/>
    </row>
  </sheetData>
  <mergeCells count="4">
    <mergeCell ref="A2:A3"/>
    <mergeCell ref="B2:D2"/>
    <mergeCell ref="E2:G2"/>
    <mergeCell ref="A1:G1"/>
  </mergeCells>
  <phoneticPr fontId="1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5ABC8-F82D-4BDA-A6C3-52CF7C3B9451}">
  <dimension ref="A1:M11"/>
  <sheetViews>
    <sheetView workbookViewId="0">
      <selection activeCell="F24" sqref="F24"/>
    </sheetView>
  </sheetViews>
  <sheetFormatPr defaultRowHeight="14" x14ac:dyDescent="0.3"/>
  <cols>
    <col min="2" max="2" width="8" bestFit="1" customWidth="1"/>
    <col min="3" max="3" width="17.36328125" bestFit="1" customWidth="1"/>
    <col min="4" max="4" width="14.54296875" bestFit="1" customWidth="1"/>
    <col min="5" max="5" width="8" bestFit="1" customWidth="1"/>
    <col min="6" max="6" width="17.36328125" bestFit="1" customWidth="1"/>
    <col min="7" max="7" width="14.54296875" bestFit="1" customWidth="1"/>
    <col min="8" max="8" width="8" bestFit="1" customWidth="1"/>
    <col min="9" max="9" width="17.36328125" bestFit="1" customWidth="1"/>
    <col min="10" max="10" width="14.54296875" bestFit="1" customWidth="1"/>
    <col min="11" max="11" width="8" bestFit="1" customWidth="1"/>
    <col min="12" max="12" width="17.36328125" bestFit="1" customWidth="1"/>
    <col min="13" max="13" width="14.54296875" bestFit="1" customWidth="1"/>
  </cols>
  <sheetData>
    <row r="1" spans="1:13" ht="14.5" thickBot="1" x14ac:dyDescent="0.35">
      <c r="A1" s="103" t="s">
        <v>103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</row>
    <row r="2" spans="1:13" x14ac:dyDescent="0.3">
      <c r="A2" s="138"/>
      <c r="B2" s="112" t="s">
        <v>149</v>
      </c>
      <c r="C2" s="140"/>
      <c r="D2" s="129"/>
      <c r="E2" s="112" t="s">
        <v>150</v>
      </c>
      <c r="F2" s="140"/>
      <c r="G2" s="129"/>
      <c r="H2" s="112" t="s">
        <v>151</v>
      </c>
      <c r="I2" s="140"/>
      <c r="J2" s="129"/>
      <c r="K2" s="112" t="s">
        <v>152</v>
      </c>
      <c r="L2" s="140"/>
      <c r="M2" s="129"/>
    </row>
    <row r="3" spans="1:13" x14ac:dyDescent="0.3">
      <c r="A3" s="139"/>
      <c r="B3" s="80" t="s">
        <v>20</v>
      </c>
      <c r="C3" s="28" t="s">
        <v>21</v>
      </c>
      <c r="D3" s="81" t="s">
        <v>146</v>
      </c>
      <c r="E3" s="80" t="s">
        <v>20</v>
      </c>
      <c r="F3" s="28" t="s">
        <v>21</v>
      </c>
      <c r="G3" s="81" t="s">
        <v>146</v>
      </c>
      <c r="H3" s="80" t="s">
        <v>20</v>
      </c>
      <c r="I3" s="28" t="s">
        <v>21</v>
      </c>
      <c r="J3" s="81" t="s">
        <v>146</v>
      </c>
      <c r="K3" s="80" t="s">
        <v>20</v>
      </c>
      <c r="L3" s="28" t="s">
        <v>21</v>
      </c>
      <c r="M3" s="81" t="s">
        <v>146</v>
      </c>
    </row>
    <row r="4" spans="1:13" x14ac:dyDescent="0.3">
      <c r="A4" s="25">
        <v>1</v>
      </c>
      <c r="B4" s="50">
        <v>1.1194119183749054</v>
      </c>
      <c r="C4" s="35">
        <v>0.80480110484377798</v>
      </c>
      <c r="D4" s="51">
        <v>1.0765026713044572</v>
      </c>
      <c r="E4" s="50">
        <v>0.80093895132898862</v>
      </c>
      <c r="F4" s="35">
        <v>0.85793757322305586</v>
      </c>
      <c r="G4" s="51">
        <v>1.7971738642488393</v>
      </c>
      <c r="H4" s="50">
        <v>0.47904344446091168</v>
      </c>
      <c r="I4" s="35">
        <v>0.4982597158751465</v>
      </c>
      <c r="J4" s="51">
        <v>0.46003908668122057</v>
      </c>
      <c r="K4" s="50">
        <v>1.1361497464133978</v>
      </c>
      <c r="L4" s="35">
        <v>0.7773243228564557</v>
      </c>
      <c r="M4" s="51">
        <v>0.84354119041389852</v>
      </c>
    </row>
    <row r="5" spans="1:13" x14ac:dyDescent="0.3">
      <c r="A5" s="25">
        <v>2</v>
      </c>
      <c r="B5" s="50">
        <v>2.2204145170311476</v>
      </c>
      <c r="C5" s="35">
        <v>0.44721123513268662</v>
      </c>
      <c r="D5" s="51">
        <v>1.6033112582781459</v>
      </c>
      <c r="E5" s="50">
        <v>2.9485056406900183</v>
      </c>
      <c r="F5" s="35">
        <v>0.29484249068735247</v>
      </c>
      <c r="G5" s="51">
        <v>1.6509517632409694</v>
      </c>
      <c r="H5" s="50">
        <v>1.0637684590159369</v>
      </c>
      <c r="I5" s="35">
        <v>0.29928390720242048</v>
      </c>
      <c r="J5" s="51">
        <v>0.61146895024822245</v>
      </c>
      <c r="K5" s="50">
        <v>2.0178550292768174</v>
      </c>
      <c r="L5" s="35">
        <v>0.5942428680241173</v>
      </c>
      <c r="M5" s="51">
        <v>0.89600373227737196</v>
      </c>
    </row>
    <row r="6" spans="1:13" x14ac:dyDescent="0.3">
      <c r="A6" s="25">
        <v>3</v>
      </c>
      <c r="B6" s="50">
        <v>1.4797260462988773</v>
      </c>
      <c r="C6" s="35">
        <v>0.66686712918731383</v>
      </c>
      <c r="D6" s="51">
        <v>1.3849318311673142</v>
      </c>
      <c r="E6" s="50">
        <v>1.529574964198507</v>
      </c>
      <c r="F6" s="35">
        <v>0.54469454669101358</v>
      </c>
      <c r="G6" s="51">
        <v>1.8523591561522412</v>
      </c>
      <c r="H6" s="50">
        <v>0.64019370093121764</v>
      </c>
      <c r="I6" s="35">
        <v>0.37544852760569958</v>
      </c>
      <c r="J6" s="51">
        <v>0.45301480174375847</v>
      </c>
      <c r="K6" s="50">
        <v>1.2574058543366762</v>
      </c>
      <c r="L6" s="35">
        <v>0.77793196103917672</v>
      </c>
      <c r="M6" s="51">
        <v>0.74480834125137718</v>
      </c>
    </row>
    <row r="7" spans="1:13" x14ac:dyDescent="0.3">
      <c r="A7" s="25">
        <v>4</v>
      </c>
      <c r="B7" s="50">
        <v>1.4821647407163714</v>
      </c>
      <c r="C7" s="35">
        <v>0.89958623804424631</v>
      </c>
      <c r="D7" s="51">
        <v>1.4372943305826493</v>
      </c>
      <c r="E7" s="50">
        <v>2.0611865249526145</v>
      </c>
      <c r="F7" s="35">
        <v>0.44622763949289879</v>
      </c>
      <c r="G7" s="51">
        <v>1.0761995558958464</v>
      </c>
      <c r="H7" s="50">
        <v>0.6387248726106316</v>
      </c>
      <c r="I7" s="35">
        <v>0.30546055299382513</v>
      </c>
      <c r="J7" s="51">
        <v>0.57038964529615777</v>
      </c>
      <c r="K7" s="50">
        <v>1.6084542426360908</v>
      </c>
      <c r="L7" s="35">
        <v>0.42601728621691903</v>
      </c>
      <c r="M7" s="51">
        <v>0.73739999334213646</v>
      </c>
    </row>
    <row r="8" spans="1:13" x14ac:dyDescent="0.3">
      <c r="A8" s="25">
        <v>5</v>
      </c>
      <c r="B8" s="50">
        <v>1.6124077546237032</v>
      </c>
      <c r="C8" s="35">
        <v>0.83144499811307659</v>
      </c>
      <c r="D8" s="51">
        <v>1.1607773857986088</v>
      </c>
      <c r="E8" s="50">
        <v>1.0210713839841259</v>
      </c>
      <c r="F8" s="35">
        <v>0.62685938956107845</v>
      </c>
      <c r="G8" s="51">
        <v>0.68085478408665134</v>
      </c>
      <c r="H8" s="50">
        <v>0.47507224581353996</v>
      </c>
      <c r="I8" s="35">
        <v>0.35293397309016411</v>
      </c>
      <c r="J8" s="51">
        <v>0.7198203693614279</v>
      </c>
      <c r="K8" s="50">
        <v>1.0179275476465672</v>
      </c>
      <c r="L8" s="35">
        <v>0.50649794748962196</v>
      </c>
      <c r="M8" s="51">
        <v>1.361657800375407</v>
      </c>
    </row>
    <row r="9" spans="1:13" x14ac:dyDescent="0.3">
      <c r="A9" s="25" t="s">
        <v>36</v>
      </c>
      <c r="B9" s="50">
        <v>1.5828249954090008</v>
      </c>
      <c r="C9" s="35">
        <v>0.72998214106422021</v>
      </c>
      <c r="D9" s="51">
        <v>1.3325634954262351</v>
      </c>
      <c r="E9" s="50">
        <v>1.6722554930308509</v>
      </c>
      <c r="F9" s="35">
        <v>0.55411232793107978</v>
      </c>
      <c r="G9" s="51">
        <v>1.4115078247249095</v>
      </c>
      <c r="H9" s="50">
        <v>0.65936054456644766</v>
      </c>
      <c r="I9" s="35">
        <v>0.36627733535345114</v>
      </c>
      <c r="J9" s="51">
        <v>0.56294657066615739</v>
      </c>
      <c r="K9" s="50">
        <v>1.40755848406191</v>
      </c>
      <c r="L9" s="35">
        <v>0.6164028771252581</v>
      </c>
      <c r="M9" s="51">
        <v>0.91668221153203822</v>
      </c>
    </row>
    <row r="10" spans="1:13" x14ac:dyDescent="0.3">
      <c r="A10" s="25" t="s">
        <v>37</v>
      </c>
      <c r="B10" s="50">
        <v>0.3585830720694218</v>
      </c>
      <c r="C10" s="35">
        <v>0.16037520280862375</v>
      </c>
      <c r="D10" s="51">
        <v>0.19083655552387413</v>
      </c>
      <c r="E10" s="50">
        <v>0.77248595845075663</v>
      </c>
      <c r="F10" s="35">
        <v>0.18790985272720867</v>
      </c>
      <c r="G10" s="51">
        <v>0.45753843359754592</v>
      </c>
      <c r="H10" s="50">
        <v>0.21485594884438336</v>
      </c>
      <c r="I10" s="35">
        <v>7.1928165949085673E-2</v>
      </c>
      <c r="J10" s="51">
        <v>9.9693684329405452E-2</v>
      </c>
      <c r="K10" s="50">
        <v>0.36354965564874486</v>
      </c>
      <c r="L10" s="35">
        <v>0.14198886536160729</v>
      </c>
      <c r="M10" s="51">
        <v>0.23041841253916223</v>
      </c>
    </row>
    <row r="11" spans="1:13" ht="14.5" thickBot="1" x14ac:dyDescent="0.35">
      <c r="A11" s="26" t="s">
        <v>38</v>
      </c>
      <c r="B11" s="45"/>
      <c r="C11" s="89" t="s">
        <v>153</v>
      </c>
      <c r="D11" s="90" t="s">
        <v>154</v>
      </c>
      <c r="E11" s="91"/>
      <c r="F11" s="89" t="s">
        <v>155</v>
      </c>
      <c r="G11" s="90" t="s">
        <v>154</v>
      </c>
      <c r="H11" s="91"/>
      <c r="I11" s="89" t="s">
        <v>155</v>
      </c>
      <c r="J11" s="90" t="s">
        <v>154</v>
      </c>
      <c r="K11" s="91"/>
      <c r="L11" s="89" t="s">
        <v>153</v>
      </c>
      <c r="M11" s="90" t="s">
        <v>154</v>
      </c>
    </row>
  </sheetData>
  <mergeCells count="6">
    <mergeCell ref="A1:M1"/>
    <mergeCell ref="A2:A3"/>
    <mergeCell ref="B2:D2"/>
    <mergeCell ref="E2:G2"/>
    <mergeCell ref="H2:J2"/>
    <mergeCell ref="K2:M2"/>
  </mergeCells>
  <phoneticPr fontId="1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8BC05-8317-4A56-A4ED-6FD2E6116524}">
  <dimension ref="A2:D11"/>
  <sheetViews>
    <sheetView workbookViewId="0">
      <selection activeCell="K39" sqref="K39"/>
    </sheetView>
  </sheetViews>
  <sheetFormatPr defaultRowHeight="14" x14ac:dyDescent="0.3"/>
  <cols>
    <col min="2" max="2" width="14.54296875" bestFit="1" customWidth="1"/>
    <col min="3" max="3" width="16.26953125" bestFit="1" customWidth="1"/>
    <col min="4" max="4" width="22" bestFit="1" customWidth="1"/>
  </cols>
  <sheetData>
    <row r="2" spans="1:4" x14ac:dyDescent="0.3">
      <c r="A2" s="124"/>
      <c r="B2" s="10" t="s">
        <v>8</v>
      </c>
      <c r="C2" s="10" t="s">
        <v>160</v>
      </c>
      <c r="D2" s="10" t="s">
        <v>140</v>
      </c>
    </row>
    <row r="3" spans="1:4" x14ac:dyDescent="0.3">
      <c r="A3" s="125"/>
      <c r="B3" s="10" t="s">
        <v>157</v>
      </c>
      <c r="C3" s="10" t="s">
        <v>157</v>
      </c>
      <c r="D3" s="10" t="s">
        <v>157</v>
      </c>
    </row>
    <row r="4" spans="1:4" x14ac:dyDescent="0.3">
      <c r="A4" s="1">
        <v>1</v>
      </c>
      <c r="B4" s="11">
        <v>1.7171229923007303</v>
      </c>
      <c r="C4" s="11">
        <v>3.9896683732300167</v>
      </c>
      <c r="D4" s="11">
        <v>0</v>
      </c>
    </row>
    <row r="5" spans="1:4" x14ac:dyDescent="0.3">
      <c r="A5" s="1">
        <v>2</v>
      </c>
      <c r="B5" s="11">
        <v>1.9961334588485036</v>
      </c>
      <c r="C5" s="11">
        <v>2.7140992664743759</v>
      </c>
      <c r="D5" s="11">
        <v>0</v>
      </c>
    </row>
    <row r="6" spans="1:4" x14ac:dyDescent="0.3">
      <c r="A6" s="1">
        <v>3</v>
      </c>
      <c r="B6" s="11">
        <v>0.94148460500182529</v>
      </c>
      <c r="C6" s="11">
        <v>8.4670339345458228</v>
      </c>
      <c r="D6" s="11">
        <v>0.6927596647271056</v>
      </c>
    </row>
    <row r="7" spans="1:4" x14ac:dyDescent="0.3">
      <c r="A7" s="1">
        <v>4</v>
      </c>
      <c r="B7" s="11">
        <v>0.53306324795436977</v>
      </c>
      <c r="C7" s="11">
        <v>4.154617066904474</v>
      </c>
      <c r="D7" s="11">
        <v>0.48974430212394976</v>
      </c>
    </row>
    <row r="8" spans="1:4" x14ac:dyDescent="0.3">
      <c r="A8" s="1">
        <v>5</v>
      </c>
      <c r="B8" s="11">
        <v>0.66364493152705162</v>
      </c>
      <c r="C8" s="11">
        <v>3.9932901157289766</v>
      </c>
      <c r="D8" s="11">
        <v>1.2254892969165583</v>
      </c>
    </row>
    <row r="9" spans="1:4" x14ac:dyDescent="0.3">
      <c r="A9" s="1" t="s">
        <v>10</v>
      </c>
      <c r="B9" s="11">
        <v>1.170289847126496</v>
      </c>
      <c r="C9" s="11">
        <v>4.6637417513767332</v>
      </c>
      <c r="D9" s="11">
        <v>0.48159865275352265</v>
      </c>
    </row>
    <row r="10" spans="1:4" x14ac:dyDescent="0.3">
      <c r="A10" s="1" t="s">
        <v>11</v>
      </c>
      <c r="B10" s="11">
        <v>0.58243331080942928</v>
      </c>
      <c r="C10" s="11">
        <v>1.9712547024014522</v>
      </c>
      <c r="D10" s="11">
        <v>0.46084772750284581</v>
      </c>
    </row>
    <row r="11" spans="1:4" x14ac:dyDescent="0.3">
      <c r="A11" s="1" t="s">
        <v>96</v>
      </c>
      <c r="B11" s="1"/>
      <c r="C11" s="31" t="s">
        <v>158</v>
      </c>
      <c r="D11" s="31" t="s">
        <v>159</v>
      </c>
    </row>
  </sheetData>
  <mergeCells count="1">
    <mergeCell ref="A2:A3"/>
  </mergeCells>
  <phoneticPr fontId="1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6A15D-A3A8-4978-9C16-6E47773166E9}">
  <dimension ref="A1:D12"/>
  <sheetViews>
    <sheetView workbookViewId="0">
      <selection activeCell="F24" sqref="F24"/>
    </sheetView>
  </sheetViews>
  <sheetFormatPr defaultRowHeight="14" x14ac:dyDescent="0.3"/>
  <cols>
    <col min="2" max="3" width="11.36328125" bestFit="1" customWidth="1"/>
    <col min="4" max="4" width="13.81640625" customWidth="1"/>
  </cols>
  <sheetData>
    <row r="1" spans="1:4" x14ac:dyDescent="0.3">
      <c r="A1" s="141" t="s">
        <v>39</v>
      </c>
      <c r="B1" s="141"/>
      <c r="C1" s="141"/>
      <c r="D1" s="141"/>
    </row>
    <row r="2" spans="1:4" x14ac:dyDescent="0.3">
      <c r="A2" s="124"/>
      <c r="B2" s="122" t="s">
        <v>156</v>
      </c>
      <c r="C2" s="122"/>
      <c r="D2" s="122"/>
    </row>
    <row r="3" spans="1:4" x14ac:dyDescent="0.3">
      <c r="A3" s="125"/>
      <c r="B3" s="3" t="s">
        <v>8</v>
      </c>
      <c r="C3" s="3" t="s">
        <v>9</v>
      </c>
      <c r="D3" s="3" t="s">
        <v>140</v>
      </c>
    </row>
    <row r="4" spans="1:4" x14ac:dyDescent="0.3">
      <c r="A4" s="1">
        <v>1</v>
      </c>
      <c r="B4" s="11">
        <v>1.8140000000000001</v>
      </c>
      <c r="C4" s="11">
        <v>0.23100000000000001</v>
      </c>
      <c r="D4" s="11">
        <v>0.23100000000000001</v>
      </c>
    </row>
    <row r="5" spans="1:4" x14ac:dyDescent="0.3">
      <c r="A5" s="1">
        <v>2</v>
      </c>
      <c r="B5" s="11">
        <v>1.994</v>
      </c>
      <c r="C5" s="11">
        <v>0.112</v>
      </c>
      <c r="D5" s="11">
        <v>0.115</v>
      </c>
    </row>
    <row r="6" spans="1:4" x14ac:dyDescent="0.3">
      <c r="A6" s="1">
        <v>3</v>
      </c>
      <c r="B6" s="11">
        <v>2.024</v>
      </c>
      <c r="C6" s="11">
        <v>0.105</v>
      </c>
      <c r="D6" s="11">
        <v>0.14299999999999999</v>
      </c>
    </row>
    <row r="7" spans="1:4" x14ac:dyDescent="0.3">
      <c r="A7" s="1">
        <v>4</v>
      </c>
      <c r="B7" s="11">
        <v>1.8560000000000001</v>
      </c>
      <c r="C7" s="11">
        <v>0.159</v>
      </c>
      <c r="D7" s="11">
        <v>0.106</v>
      </c>
    </row>
    <row r="8" spans="1:4" x14ac:dyDescent="0.3">
      <c r="A8" s="1">
        <v>5</v>
      </c>
      <c r="B8" s="11">
        <v>0.55230000000000001</v>
      </c>
      <c r="C8" s="11">
        <v>0.154</v>
      </c>
      <c r="D8" s="11">
        <v>0.13700000000000001</v>
      </c>
    </row>
    <row r="9" spans="1:4" x14ac:dyDescent="0.3">
      <c r="A9" s="1">
        <v>6</v>
      </c>
      <c r="B9" s="11">
        <v>0.98499999999999999</v>
      </c>
      <c r="C9" s="11"/>
      <c r="D9" s="11">
        <v>0.14899999999999999</v>
      </c>
    </row>
    <row r="10" spans="1:4" x14ac:dyDescent="0.3">
      <c r="A10" s="1" t="s">
        <v>10</v>
      </c>
      <c r="B10" s="11">
        <v>1.5375499999999998</v>
      </c>
      <c r="C10" s="11">
        <v>0.1522</v>
      </c>
      <c r="D10" s="11">
        <v>0.14683333333333334</v>
      </c>
    </row>
    <row r="11" spans="1:4" x14ac:dyDescent="0.3">
      <c r="A11" s="1" t="s">
        <v>11</v>
      </c>
      <c r="B11" s="11">
        <v>0.56256025973519885</v>
      </c>
      <c r="C11" s="11">
        <v>4.4950639595004678E-2</v>
      </c>
      <c r="D11" s="11">
        <v>4.0580852080205961E-2</v>
      </c>
    </row>
    <row r="12" spans="1:4" x14ac:dyDescent="0.3">
      <c r="A12" s="1" t="s">
        <v>12</v>
      </c>
      <c r="B12" s="1"/>
      <c r="C12" s="31" t="s">
        <v>86</v>
      </c>
      <c r="D12" s="31" t="s">
        <v>86</v>
      </c>
    </row>
  </sheetData>
  <mergeCells count="3">
    <mergeCell ref="B2:D2"/>
    <mergeCell ref="A1:D1"/>
    <mergeCell ref="A2:A3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E648A-8461-4BAC-BEE0-1A282FB147F4}">
  <dimension ref="A1:C11"/>
  <sheetViews>
    <sheetView workbookViewId="0">
      <selection activeCell="E17" sqref="E17"/>
    </sheetView>
  </sheetViews>
  <sheetFormatPr defaultRowHeight="14" x14ac:dyDescent="0.3"/>
  <cols>
    <col min="2" max="2" width="15" customWidth="1"/>
    <col min="3" max="3" width="16.26953125" customWidth="1"/>
  </cols>
  <sheetData>
    <row r="1" spans="1:3" ht="40" customHeight="1" x14ac:dyDescent="0.3">
      <c r="A1" s="106" t="s">
        <v>19</v>
      </c>
      <c r="B1" s="106"/>
      <c r="C1" s="106"/>
    </row>
    <row r="2" spans="1:3" x14ac:dyDescent="0.3">
      <c r="A2" s="3"/>
      <c r="B2" s="10" t="s">
        <v>8</v>
      </c>
      <c r="C2" s="10" t="s">
        <v>9</v>
      </c>
    </row>
    <row r="3" spans="1:3" x14ac:dyDescent="0.3">
      <c r="A3" s="1">
        <v>1</v>
      </c>
      <c r="B3" s="11">
        <v>0.23100000000000001</v>
      </c>
      <c r="C3" s="11">
        <v>2.3119999999999998</v>
      </c>
    </row>
    <row r="4" spans="1:3" x14ac:dyDescent="0.3">
      <c r="A4" s="1">
        <v>2</v>
      </c>
      <c r="B4" s="11">
        <v>1.4550000000000001</v>
      </c>
      <c r="C4" s="11">
        <v>3.8940000000000001</v>
      </c>
    </row>
    <row r="5" spans="1:3" x14ac:dyDescent="0.3">
      <c r="A5" s="1">
        <v>3</v>
      </c>
      <c r="B5" s="11">
        <v>0.48499999999999999</v>
      </c>
      <c r="C5" s="11">
        <v>2.552</v>
      </c>
    </row>
    <row r="6" spans="1:3" x14ac:dyDescent="0.3">
      <c r="A6" s="1">
        <v>4</v>
      </c>
      <c r="B6" s="11">
        <v>0.69299999999999995</v>
      </c>
      <c r="C6" s="11">
        <v>1.8540000000000001</v>
      </c>
    </row>
    <row r="7" spans="1:3" x14ac:dyDescent="0.3">
      <c r="A7" s="1">
        <v>5</v>
      </c>
      <c r="B7" s="11">
        <v>0.34499999999999997</v>
      </c>
      <c r="C7" s="11">
        <v>4.9850000000000003</v>
      </c>
    </row>
    <row r="8" spans="1:3" x14ac:dyDescent="0.3">
      <c r="A8" s="1">
        <v>6</v>
      </c>
      <c r="B8" s="11">
        <v>0.48099999999999998</v>
      </c>
      <c r="C8" s="11">
        <v>3.448</v>
      </c>
    </row>
    <row r="9" spans="1:3" x14ac:dyDescent="0.3">
      <c r="A9" s="1" t="s">
        <v>10</v>
      </c>
      <c r="B9" s="11">
        <v>0.6150000000000001</v>
      </c>
      <c r="C9" s="11">
        <v>3.1741666666666664</v>
      </c>
    </row>
    <row r="10" spans="1:3" x14ac:dyDescent="0.3">
      <c r="A10" s="1" t="s">
        <v>11</v>
      </c>
      <c r="B10" s="11">
        <v>0.40143409587793272</v>
      </c>
      <c r="C10" s="11">
        <v>1.153736815742656</v>
      </c>
    </row>
    <row r="11" spans="1:3" x14ac:dyDescent="0.3">
      <c r="A11" s="1" t="s">
        <v>12</v>
      </c>
      <c r="B11" s="11"/>
      <c r="C11" s="11">
        <v>5.0000000000000001E-4</v>
      </c>
    </row>
  </sheetData>
  <mergeCells count="1">
    <mergeCell ref="A1:C1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DC343-7094-4958-94EA-2953F2BED539}">
  <dimension ref="A1:C11"/>
  <sheetViews>
    <sheetView workbookViewId="0">
      <selection activeCell="B2" sqref="B2:C2"/>
    </sheetView>
  </sheetViews>
  <sheetFormatPr defaultRowHeight="14" x14ac:dyDescent="0.3"/>
  <cols>
    <col min="1" max="1" width="10.453125" bestFit="1" customWidth="1"/>
    <col min="2" max="2" width="15.453125" customWidth="1"/>
    <col min="3" max="3" width="15.36328125" customWidth="1"/>
  </cols>
  <sheetData>
    <row r="1" spans="1:3" ht="14.5" thickBot="1" x14ac:dyDescent="0.35"/>
    <row r="2" spans="1:3" x14ac:dyDescent="0.3">
      <c r="A2" s="107" t="s">
        <v>16</v>
      </c>
      <c r="B2" s="104" t="s">
        <v>166</v>
      </c>
      <c r="C2" s="105"/>
    </row>
    <row r="3" spans="1:3" x14ac:dyDescent="0.3">
      <c r="A3" s="108"/>
      <c r="B3" s="14" t="s">
        <v>8</v>
      </c>
      <c r="C3" s="15" t="s">
        <v>9</v>
      </c>
    </row>
    <row r="4" spans="1:3" x14ac:dyDescent="0.3">
      <c r="A4" s="4">
        <v>1</v>
      </c>
      <c r="B4" s="92">
        <v>2.3727631884731579</v>
      </c>
      <c r="C4" s="93">
        <v>2.1670927260051127</v>
      </c>
    </row>
    <row r="5" spans="1:3" x14ac:dyDescent="0.3">
      <c r="A5" s="4">
        <v>2</v>
      </c>
      <c r="B5" s="92">
        <v>2.4087845689054146</v>
      </c>
      <c r="C5" s="93">
        <v>2.0799442249593305</v>
      </c>
    </row>
    <row r="6" spans="1:3" x14ac:dyDescent="0.3">
      <c r="A6" s="4">
        <v>3</v>
      </c>
      <c r="B6" s="92">
        <v>2.1787125261445501</v>
      </c>
      <c r="C6" s="93">
        <v>1.8765977225191726</v>
      </c>
    </row>
    <row r="7" spans="1:3" x14ac:dyDescent="0.3">
      <c r="A7" s="4">
        <v>4</v>
      </c>
      <c r="B7" s="92">
        <v>2.2042760864513129</v>
      </c>
      <c r="C7" s="93">
        <v>2.0044155240529862</v>
      </c>
    </row>
    <row r="8" spans="1:3" x14ac:dyDescent="0.3">
      <c r="A8" s="4">
        <v>5</v>
      </c>
      <c r="B8" s="92">
        <v>2.1798745061584937</v>
      </c>
      <c r="C8" s="93">
        <v>2.2716709272600513</v>
      </c>
    </row>
    <row r="9" spans="1:3" x14ac:dyDescent="0.3">
      <c r="A9" s="4" t="s">
        <v>10</v>
      </c>
      <c r="B9" s="92">
        <v>2.2688821752265858</v>
      </c>
      <c r="C9" s="93">
        <v>2.0799442249593305</v>
      </c>
    </row>
    <row r="10" spans="1:3" x14ac:dyDescent="0.3">
      <c r="A10" s="4" t="s">
        <v>11</v>
      </c>
      <c r="B10" s="92">
        <v>0.10058908702791908</v>
      </c>
      <c r="C10" s="93">
        <v>0.13520974397200897</v>
      </c>
    </row>
    <row r="11" spans="1:3" ht="14.5" thickBot="1" x14ac:dyDescent="0.35">
      <c r="A11" s="7" t="s">
        <v>12</v>
      </c>
      <c r="B11" s="94"/>
      <c r="C11" s="95">
        <v>5.5199999999999999E-2</v>
      </c>
    </row>
  </sheetData>
  <mergeCells count="2">
    <mergeCell ref="A2:A3"/>
    <mergeCell ref="B2:C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B6423-F3C5-434E-9746-76A313F943D0}">
  <dimension ref="A1:E12"/>
  <sheetViews>
    <sheetView workbookViewId="0">
      <selection activeCell="M22" sqref="M22"/>
    </sheetView>
  </sheetViews>
  <sheetFormatPr defaultRowHeight="14" x14ac:dyDescent="0.3"/>
  <cols>
    <col min="2" max="5" width="12.1796875" customWidth="1"/>
  </cols>
  <sheetData>
    <row r="1" spans="1:5" ht="14.5" thickBot="1" x14ac:dyDescent="0.35"/>
    <row r="2" spans="1:5" x14ac:dyDescent="0.3">
      <c r="A2" s="107" t="s">
        <v>16</v>
      </c>
      <c r="B2" s="104" t="s">
        <v>26</v>
      </c>
      <c r="C2" s="105"/>
      <c r="D2" s="104" t="s">
        <v>27</v>
      </c>
      <c r="E2" s="105"/>
    </row>
    <row r="3" spans="1:5" x14ac:dyDescent="0.3">
      <c r="A3" s="108"/>
      <c r="B3" s="14" t="s">
        <v>8</v>
      </c>
      <c r="C3" s="15" t="s">
        <v>9</v>
      </c>
      <c r="D3" s="14" t="s">
        <v>8</v>
      </c>
      <c r="E3" s="15" t="s">
        <v>9</v>
      </c>
    </row>
    <row r="4" spans="1:5" x14ac:dyDescent="0.3">
      <c r="A4" s="4">
        <v>1</v>
      </c>
      <c r="B4" s="16">
        <v>0.40477217191318104</v>
      </c>
      <c r="C4" s="17">
        <v>1.2667977035343512</v>
      </c>
      <c r="D4" s="16">
        <v>0.63628958842412919</v>
      </c>
      <c r="E4" s="17">
        <v>4.48335596918285</v>
      </c>
    </row>
    <row r="5" spans="1:5" x14ac:dyDescent="0.3">
      <c r="A5" s="4">
        <v>2</v>
      </c>
      <c r="B5" s="5">
        <v>0</v>
      </c>
      <c r="C5" s="17">
        <v>1.9621192387537789</v>
      </c>
      <c r="D5" s="16">
        <v>0.43709774865519591</v>
      </c>
      <c r="E5" s="17">
        <v>2.4842722615580133</v>
      </c>
    </row>
    <row r="6" spans="1:5" x14ac:dyDescent="0.3">
      <c r="A6" s="4">
        <v>3</v>
      </c>
      <c r="B6" s="16">
        <v>0.48746002086825568</v>
      </c>
      <c r="C6" s="17">
        <v>2.0692095936536448</v>
      </c>
      <c r="D6" s="5">
        <v>0</v>
      </c>
      <c r="E6" s="17">
        <v>2.7466482811120145</v>
      </c>
    </row>
    <row r="7" spans="1:5" x14ac:dyDescent="0.3">
      <c r="A7" s="4">
        <v>4</v>
      </c>
      <c r="B7" s="5">
        <v>0</v>
      </c>
      <c r="C7" s="6">
        <v>0</v>
      </c>
      <c r="D7" s="5">
        <v>0</v>
      </c>
      <c r="E7" s="6">
        <v>0</v>
      </c>
    </row>
    <row r="8" spans="1:5" x14ac:dyDescent="0.3">
      <c r="A8" s="4">
        <v>5</v>
      </c>
      <c r="B8" s="16">
        <v>0.22815244414836877</v>
      </c>
      <c r="C8" s="17">
        <v>1.7918792425647039</v>
      </c>
      <c r="D8" s="16">
        <v>1.1527358700053554</v>
      </c>
      <c r="E8" s="17">
        <v>1.6156791480183115</v>
      </c>
    </row>
    <row r="9" spans="1:5" x14ac:dyDescent="0.3">
      <c r="A9" s="4">
        <v>6</v>
      </c>
      <c r="B9" s="5">
        <v>0</v>
      </c>
      <c r="C9" s="17">
        <v>0.93231176779556524</v>
      </c>
      <c r="D9" s="5">
        <v>0</v>
      </c>
      <c r="E9" s="17">
        <v>1.3291009157550984</v>
      </c>
    </row>
    <row r="10" spans="1:5" x14ac:dyDescent="0.3">
      <c r="A10" s="4" t="s">
        <v>10</v>
      </c>
      <c r="B10" s="16">
        <v>0.18673077282163422</v>
      </c>
      <c r="C10" s="17">
        <v>1.3370529243836742</v>
      </c>
      <c r="D10" s="16">
        <v>0.37102053451411338</v>
      </c>
      <c r="E10" s="17">
        <v>2.1098427626043814</v>
      </c>
    </row>
    <row r="11" spans="1:5" x14ac:dyDescent="0.3">
      <c r="A11" s="4" t="s">
        <v>11</v>
      </c>
      <c r="B11" s="16">
        <v>0.20178413868937597</v>
      </c>
      <c r="C11" s="17">
        <v>0.71764545423705295</v>
      </c>
      <c r="D11" s="16">
        <v>0.42793719282673592</v>
      </c>
      <c r="E11" s="17">
        <v>1.3835025389813671</v>
      </c>
    </row>
    <row r="12" spans="1:5" ht="14.5" thickBot="1" x14ac:dyDescent="0.35">
      <c r="A12" s="7" t="s">
        <v>12</v>
      </c>
      <c r="B12" s="8"/>
      <c r="C12" s="9">
        <v>1.3599999999999999E-2</v>
      </c>
      <c r="D12" s="8"/>
      <c r="E12" s="9">
        <v>3.6299999999999999E-2</v>
      </c>
    </row>
  </sheetData>
  <mergeCells count="3">
    <mergeCell ref="B2:C2"/>
    <mergeCell ref="D2:E2"/>
    <mergeCell ref="A2:A3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09ED8-5650-4DE9-A2BC-6FB0C6BD8302}">
  <dimension ref="A2:C12"/>
  <sheetViews>
    <sheetView workbookViewId="0">
      <selection activeCell="L32" sqref="L32"/>
    </sheetView>
  </sheetViews>
  <sheetFormatPr defaultRowHeight="14" x14ac:dyDescent="0.3"/>
  <cols>
    <col min="2" max="2" width="10.36328125" customWidth="1"/>
    <col min="3" max="3" width="11.26953125" customWidth="1"/>
  </cols>
  <sheetData>
    <row r="2" spans="1:3" ht="42" customHeight="1" x14ac:dyDescent="0.3">
      <c r="A2" s="110" t="s">
        <v>22</v>
      </c>
      <c r="B2" s="109" t="s">
        <v>23</v>
      </c>
      <c r="C2" s="109"/>
    </row>
    <row r="3" spans="1:3" x14ac:dyDescent="0.3">
      <c r="A3" s="110"/>
      <c r="B3" s="10" t="s">
        <v>20</v>
      </c>
      <c r="C3" s="10" t="s">
        <v>21</v>
      </c>
    </row>
    <row r="4" spans="1:3" x14ac:dyDescent="0.3">
      <c r="A4" s="23">
        <v>1</v>
      </c>
      <c r="B4" s="1">
        <v>0</v>
      </c>
      <c r="C4" s="11">
        <v>3.102928303892079</v>
      </c>
    </row>
    <row r="5" spans="1:3" x14ac:dyDescent="0.3">
      <c r="A5" s="23">
        <v>2</v>
      </c>
      <c r="B5" s="1">
        <v>0</v>
      </c>
      <c r="C5" s="11">
        <v>4.9306394920231984</v>
      </c>
    </row>
    <row r="6" spans="1:3" x14ac:dyDescent="0.3">
      <c r="A6" s="23">
        <v>3</v>
      </c>
      <c r="B6" s="11">
        <v>4.828606945302636E-2</v>
      </c>
      <c r="C6" s="11">
        <v>1.894938236080093</v>
      </c>
    </row>
    <row r="7" spans="1:3" x14ac:dyDescent="0.3">
      <c r="A7" s="23">
        <v>4</v>
      </c>
      <c r="B7" s="1">
        <v>0</v>
      </c>
      <c r="C7" s="11">
        <v>0.48240711484356474</v>
      </c>
    </row>
    <row r="8" spans="1:3" x14ac:dyDescent="0.3">
      <c r="A8" s="23">
        <v>5</v>
      </c>
      <c r="B8" s="1">
        <v>0</v>
      </c>
      <c r="C8" s="11">
        <v>0.482725989739692</v>
      </c>
    </row>
    <row r="9" spans="1:3" x14ac:dyDescent="0.3">
      <c r="A9" s="23">
        <v>6</v>
      </c>
      <c r="B9" s="11">
        <v>1.9253790712799288E-2</v>
      </c>
      <c r="C9" s="11">
        <v>0.77866605070019235</v>
      </c>
    </row>
    <row r="10" spans="1:3" x14ac:dyDescent="0.3">
      <c r="A10" s="23" t="s">
        <v>10</v>
      </c>
      <c r="B10" s="11">
        <v>1.1256643360970943E-2</v>
      </c>
      <c r="C10" s="11">
        <v>1.9453841978798032</v>
      </c>
    </row>
    <row r="11" spans="1:3" x14ac:dyDescent="0.3">
      <c r="A11" s="23" t="s">
        <v>11</v>
      </c>
      <c r="B11" s="11">
        <v>1.7990649615370637E-2</v>
      </c>
      <c r="C11" s="11">
        <v>1.6276314354466077</v>
      </c>
    </row>
    <row r="12" spans="1:3" x14ac:dyDescent="0.3">
      <c r="A12" s="23" t="s">
        <v>12</v>
      </c>
      <c r="B12" s="1"/>
      <c r="C12" s="1">
        <v>4.4999999999999998E-2</v>
      </c>
    </row>
  </sheetData>
  <mergeCells count="2">
    <mergeCell ref="B2:C2"/>
    <mergeCell ref="A2:A3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2CD46-6066-4C8C-A296-C39BFCBE6730}">
  <dimension ref="A1:C11"/>
  <sheetViews>
    <sheetView workbookViewId="0">
      <selection activeCell="I42" sqref="I42"/>
    </sheetView>
  </sheetViews>
  <sheetFormatPr defaultRowHeight="14" x14ac:dyDescent="0.3"/>
  <cols>
    <col min="2" max="3" width="15.08984375" customWidth="1"/>
  </cols>
  <sheetData>
    <row r="1" spans="1:3" x14ac:dyDescent="0.3">
      <c r="A1" s="103" t="s">
        <v>24</v>
      </c>
      <c r="B1" s="103"/>
      <c r="C1" s="103"/>
    </row>
    <row r="2" spans="1:3" ht="28" x14ac:dyDescent="0.3">
      <c r="A2" s="3"/>
      <c r="B2" s="24" t="s">
        <v>28</v>
      </c>
      <c r="C2" s="24" t="s">
        <v>29</v>
      </c>
    </row>
    <row r="3" spans="1:3" x14ac:dyDescent="0.3">
      <c r="A3" s="1">
        <v>1</v>
      </c>
      <c r="B3" s="1">
        <v>21000</v>
      </c>
      <c r="C3" s="1">
        <v>49000</v>
      </c>
    </row>
    <row r="4" spans="1:3" x14ac:dyDescent="0.3">
      <c r="A4" s="1">
        <v>2</v>
      </c>
      <c r="B4" s="1">
        <v>0</v>
      </c>
      <c r="C4" s="1">
        <v>40000</v>
      </c>
    </row>
    <row r="5" spans="1:3" x14ac:dyDescent="0.3">
      <c r="A5" s="1">
        <v>3</v>
      </c>
      <c r="B5" s="1">
        <v>0</v>
      </c>
      <c r="C5" s="1">
        <v>34000</v>
      </c>
    </row>
    <row r="6" spans="1:3" x14ac:dyDescent="0.3">
      <c r="A6" s="1">
        <v>4</v>
      </c>
      <c r="B6" s="1">
        <v>0</v>
      </c>
      <c r="C6" s="1">
        <v>12000</v>
      </c>
    </row>
    <row r="7" spans="1:3" x14ac:dyDescent="0.3">
      <c r="A7" s="1">
        <v>5</v>
      </c>
      <c r="B7" s="1">
        <v>11000</v>
      </c>
      <c r="C7" s="1">
        <v>51000</v>
      </c>
    </row>
    <row r="8" spans="1:3" x14ac:dyDescent="0.3">
      <c r="A8" s="1">
        <v>6</v>
      </c>
      <c r="B8" s="1">
        <v>3000</v>
      </c>
      <c r="C8" s="1">
        <v>26000</v>
      </c>
    </row>
    <row r="9" spans="1:3" x14ac:dyDescent="0.3">
      <c r="A9" s="1" t="s">
        <v>10</v>
      </c>
      <c r="B9" s="11">
        <v>5833.833333333333</v>
      </c>
      <c r="C9" s="11">
        <v>35333.333333333336</v>
      </c>
    </row>
    <row r="10" spans="1:3" x14ac:dyDescent="0.3">
      <c r="A10" s="1" t="s">
        <v>25</v>
      </c>
      <c r="B10" s="11">
        <v>7818.7630610957613</v>
      </c>
      <c r="C10" s="11">
        <v>13461.880337539114</v>
      </c>
    </row>
    <row r="11" spans="1:3" x14ac:dyDescent="0.3">
      <c r="A11" s="1" t="s">
        <v>12</v>
      </c>
      <c r="B11" s="1"/>
      <c r="C11" s="1">
        <v>1.7000000000000001E-4</v>
      </c>
    </row>
  </sheetData>
  <mergeCells count="1">
    <mergeCell ref="A1:C1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5E2C8-D7DA-4023-9A64-BD6EB23690D8}">
  <dimension ref="A1:C11"/>
  <sheetViews>
    <sheetView workbookViewId="0">
      <selection activeCell="E29" sqref="E29"/>
    </sheetView>
  </sheetViews>
  <sheetFormatPr defaultRowHeight="14" x14ac:dyDescent="0.3"/>
  <cols>
    <col min="2" max="3" width="12.453125" bestFit="1" customWidth="1"/>
  </cols>
  <sheetData>
    <row r="1" spans="1:3" x14ac:dyDescent="0.3">
      <c r="A1" s="103" t="s">
        <v>24</v>
      </c>
      <c r="B1" s="103"/>
      <c r="C1" s="103"/>
    </row>
    <row r="2" spans="1:3" ht="28" x14ac:dyDescent="0.3">
      <c r="A2" s="10"/>
      <c r="B2" s="24" t="s">
        <v>30</v>
      </c>
      <c r="C2" s="24" t="s">
        <v>31</v>
      </c>
    </row>
    <row r="3" spans="1:3" x14ac:dyDescent="0.3">
      <c r="A3" s="1">
        <v>1</v>
      </c>
      <c r="B3" s="1">
        <v>3250</v>
      </c>
      <c r="C3" s="1">
        <v>3790</v>
      </c>
    </row>
    <row r="4" spans="1:3" x14ac:dyDescent="0.3">
      <c r="A4" s="1">
        <v>2</v>
      </c>
      <c r="B4" s="1">
        <v>1610</v>
      </c>
      <c r="C4" s="1">
        <v>9640</v>
      </c>
    </row>
    <row r="5" spans="1:3" x14ac:dyDescent="0.3">
      <c r="A5" s="1">
        <v>3</v>
      </c>
      <c r="B5" s="1">
        <v>2950</v>
      </c>
      <c r="C5" s="1">
        <v>5040</v>
      </c>
    </row>
    <row r="6" spans="1:3" x14ac:dyDescent="0.3">
      <c r="A6" s="1">
        <v>4</v>
      </c>
      <c r="B6" s="1">
        <v>600</v>
      </c>
      <c r="C6" s="1">
        <v>7000</v>
      </c>
    </row>
    <row r="7" spans="1:3" x14ac:dyDescent="0.3">
      <c r="A7" s="1">
        <v>5</v>
      </c>
      <c r="B7" s="1">
        <v>1500</v>
      </c>
      <c r="C7" s="1">
        <v>9500</v>
      </c>
    </row>
    <row r="8" spans="1:3" x14ac:dyDescent="0.3">
      <c r="A8" s="1">
        <v>6</v>
      </c>
      <c r="B8" s="1">
        <v>2570</v>
      </c>
      <c r="C8" s="1">
        <v>8900</v>
      </c>
    </row>
    <row r="9" spans="1:3" x14ac:dyDescent="0.3">
      <c r="A9" s="1" t="s">
        <v>10</v>
      </c>
      <c r="B9" s="1">
        <v>2080</v>
      </c>
      <c r="C9" s="11">
        <v>7311.666666666667</v>
      </c>
    </row>
    <row r="10" spans="1:3" x14ac:dyDescent="0.3">
      <c r="A10" s="1" t="s">
        <v>25</v>
      </c>
      <c r="B10" s="11">
        <v>923.18289989940058</v>
      </c>
      <c r="C10" s="11">
        <v>2250.6474377140657</v>
      </c>
    </row>
    <row r="11" spans="1:3" x14ac:dyDescent="0.3">
      <c r="A11" s="1" t="s">
        <v>12</v>
      </c>
      <c r="B11" s="1"/>
      <c r="C11" s="1">
        <v>6.9999999999999999E-4</v>
      </c>
    </row>
  </sheetData>
  <mergeCells count="1">
    <mergeCell ref="A1:C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9</vt:i4>
      </vt:variant>
    </vt:vector>
  </HeadingPairs>
  <TitlesOfParts>
    <vt:vector size="39" baseType="lpstr">
      <vt:lpstr>Fig. 1B</vt:lpstr>
      <vt:lpstr>Fig. 1C</vt:lpstr>
      <vt:lpstr>Fig. 1E</vt:lpstr>
      <vt:lpstr>Fig. 1G</vt:lpstr>
      <vt:lpstr>Fig S1B</vt:lpstr>
      <vt:lpstr>Fig. S1E</vt:lpstr>
      <vt:lpstr>Fig. S1G</vt:lpstr>
      <vt:lpstr>Fig. 2B</vt:lpstr>
      <vt:lpstr>Fig. 2C</vt:lpstr>
      <vt:lpstr>Fig. 2F</vt:lpstr>
      <vt:lpstr>Fig. 2H</vt:lpstr>
      <vt:lpstr>Fig. S2B</vt:lpstr>
      <vt:lpstr>Fig. S3B</vt:lpstr>
      <vt:lpstr>Fig. S3D</vt:lpstr>
      <vt:lpstr>Fig. 3A</vt:lpstr>
      <vt:lpstr>Fig. 3B</vt:lpstr>
      <vt:lpstr>Fig. 3C</vt:lpstr>
      <vt:lpstr>Fig. 3E</vt:lpstr>
      <vt:lpstr>Fig. 4B</vt:lpstr>
      <vt:lpstr>Fig. 4D</vt:lpstr>
      <vt:lpstr>Fig. 4F</vt:lpstr>
      <vt:lpstr>Fig. 4G</vt:lpstr>
      <vt:lpstr>Fig. S4B</vt:lpstr>
      <vt:lpstr>Fig. S5B</vt:lpstr>
      <vt:lpstr>Fig 5D</vt:lpstr>
      <vt:lpstr>Fig. 5E</vt:lpstr>
      <vt:lpstr>Fig. S6A,B</vt:lpstr>
      <vt:lpstr>Fig. 6E</vt:lpstr>
      <vt:lpstr>Fig. 6G</vt:lpstr>
      <vt:lpstr>Fig. S7A</vt:lpstr>
      <vt:lpstr>Fig. S7B</vt:lpstr>
      <vt:lpstr>Fig. S8B</vt:lpstr>
      <vt:lpstr>Fig. 7B</vt:lpstr>
      <vt:lpstr>Fig. 7C</vt:lpstr>
      <vt:lpstr>Fig. 7E</vt:lpstr>
      <vt:lpstr>Fig. 7G</vt:lpstr>
      <vt:lpstr>Fig. 7I</vt:lpstr>
      <vt:lpstr>Fig. S9B</vt:lpstr>
      <vt:lpstr>Fig. S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津川仁</dc:creator>
  <cp:lastModifiedBy>津川仁</cp:lastModifiedBy>
  <dcterms:created xsi:type="dcterms:W3CDTF">2023-02-25T06:27:31Z</dcterms:created>
  <dcterms:modified xsi:type="dcterms:W3CDTF">2023-03-23T08:22:27Z</dcterms:modified>
</cp:coreProperties>
</file>